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N:\L_Dhaubhadel\Praveen Khatri\GmGS_SD\Figures and Tables\"/>
    </mc:Choice>
  </mc:AlternateContent>
  <xr:revisionPtr revIDLastSave="0" documentId="13_ncr:1_{37FE91CD-D8E3-4A8E-8989-36A88E21B3D3}" xr6:coauthVersionLast="47" xr6:coauthVersionMax="47" xr10:uidLastSave="{00000000-0000-0000-0000-000000000000}"/>
  <bookViews>
    <workbookView xWindow="-28800" yWindow="-9390" windowWidth="14400" windowHeight="15600" activeTab="2" xr2:uid="{00000000-000D-0000-FFFF-FFFF00000000}"/>
  </bookViews>
  <sheets>
    <sheet name="Glyceollin genes" sheetId="2" r:id="rId1"/>
    <sheet name="Transcriptome study (10)" sheetId="11" r:id="rId2"/>
    <sheet name="Signiicant_Correlation" sheetId="10" r:id="rId3"/>
  </sheets>
  <definedNames>
    <definedName name="_xlnm._FilterDatabase" localSheetId="0" hidden="1">'Glyceollin genes'!$B$1:$B$90</definedName>
    <definedName name="_xlnm._FilterDatabase" localSheetId="2" hidden="1">Signiicant_Correlation!$D$1:$D$15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97" uniqueCount="606">
  <si>
    <t>CHR9C</t>
  </si>
  <si>
    <t>CHR14</t>
  </si>
  <si>
    <t>CHR16A</t>
  </si>
  <si>
    <t>CHR16B</t>
  </si>
  <si>
    <t>CHR20</t>
  </si>
  <si>
    <t>CHR2A</t>
  </si>
  <si>
    <t>CHR9D</t>
  </si>
  <si>
    <t>CHR18A</t>
  </si>
  <si>
    <t>CHR18B</t>
  </si>
  <si>
    <t>GmCHRs</t>
  </si>
  <si>
    <t>GmPTs</t>
  </si>
  <si>
    <t>GmPT20</t>
  </si>
  <si>
    <t>Glyma.01G134600</t>
  </si>
  <si>
    <t>Glyma.10G295300</t>
  </si>
  <si>
    <t>Glyma.20G245100</t>
  </si>
  <si>
    <t>Locus</t>
  </si>
  <si>
    <t>Location</t>
  </si>
  <si>
    <t>Common name</t>
  </si>
  <si>
    <t>GmCHI1A</t>
  </si>
  <si>
    <t>GmCHI1B1</t>
  </si>
  <si>
    <t>GmCHI1B2</t>
  </si>
  <si>
    <t>GmCHI2</t>
  </si>
  <si>
    <t>GmCHI3A1</t>
  </si>
  <si>
    <t>GmCHI3A2</t>
  </si>
  <si>
    <t>GmCHI3B1</t>
  </si>
  <si>
    <t>GmCHI3B2</t>
  </si>
  <si>
    <t>GmCHI3C1</t>
  </si>
  <si>
    <t>GmCHI3C2</t>
  </si>
  <si>
    <t>GmCHI4A</t>
  </si>
  <si>
    <t>GmCHI4B</t>
  </si>
  <si>
    <t>Glyma.20G241500</t>
  </si>
  <si>
    <t>Glyma.20G241600</t>
  </si>
  <si>
    <t>Glyma.10G292200</t>
  </si>
  <si>
    <t>Glyma.20G241700</t>
  </si>
  <si>
    <t>Glyma.13G262500</t>
  </si>
  <si>
    <t>Glyma.15G242900</t>
  </si>
  <si>
    <t>Glyma.03G154600</t>
  </si>
  <si>
    <t>Glyma.19G156900</t>
  </si>
  <si>
    <t>Glyma.14G098100</t>
  </si>
  <si>
    <t>Glyma.17G226600</t>
  </si>
  <si>
    <t>Glyma.06G143000</t>
  </si>
  <si>
    <t>Glyma.04G222400</t>
  </si>
  <si>
    <t>GmCHIs</t>
  </si>
  <si>
    <t>GmCHSs</t>
  </si>
  <si>
    <t>CHS1</t>
  </si>
  <si>
    <t>CHS2</t>
  </si>
  <si>
    <t>CHS3</t>
  </si>
  <si>
    <t>CHS5</t>
  </si>
  <si>
    <t>CHS6</t>
  </si>
  <si>
    <t>CHS7</t>
  </si>
  <si>
    <t>CHS8</t>
  </si>
  <si>
    <t>IFS1</t>
  </si>
  <si>
    <t>IFS2</t>
  </si>
  <si>
    <t>Glyma.01G228700</t>
  </si>
  <si>
    <t>Isoflavonoids pathways genes and their chromosomal locations in soybean</t>
  </si>
  <si>
    <t>Glyma.11G011500</t>
  </si>
  <si>
    <t>Chr08:8391364..8394840</t>
  </si>
  <si>
    <t>Glyma.08G109400</t>
  </si>
  <si>
    <t>Glyma.08G109500</t>
  </si>
  <si>
    <t>Chr08:8397944..8399751</t>
  </si>
  <si>
    <t>Glyma.08G109300</t>
  </si>
  <si>
    <t>Glyma.05G153200</t>
  </si>
  <si>
    <t>Chr05:34687009..34693243</t>
  </si>
  <si>
    <t>Glyma.08G109200</t>
  </si>
  <si>
    <t>Chr08:8384742..8386542</t>
  </si>
  <si>
    <t>Glyma.09G075200</t>
  </si>
  <si>
    <t>Chr09:8145494..8147595 r</t>
  </si>
  <si>
    <t>Glyma.02G307300</t>
  </si>
  <si>
    <t>Glyma.09G280800</t>
  </si>
  <si>
    <t>Glyma.14G005700</t>
  </si>
  <si>
    <t>Glyma.16G219400</t>
  </si>
  <si>
    <t>Glyma.16G219500</t>
  </si>
  <si>
    <t>Glyma.18G285800</t>
  </si>
  <si>
    <t>Glyma.18G208000</t>
  </si>
  <si>
    <t>Glyma.20G031100</t>
  </si>
  <si>
    <t>Glyma.09G170000</t>
  </si>
  <si>
    <t>Chr09:39453516..39456085</t>
  </si>
  <si>
    <t>Chr09:49582690..49585841</t>
  </si>
  <si>
    <t>Chr02:48163443..48164865</t>
  </si>
  <si>
    <t>Chr08:8387509..8391327</t>
  </si>
  <si>
    <t>Chr14:463009..464543</t>
  </si>
  <si>
    <t>Chr16:37672779..37675776</t>
  </si>
  <si>
    <t>Chr16:37677371..37680638</t>
  </si>
  <si>
    <t>Chr18:56611460..56612978</t>
  </si>
  <si>
    <t>Chr18:49281954..49285153</t>
  </si>
  <si>
    <t>Chr20:3790362..3793599</t>
  </si>
  <si>
    <t>Chr01:55659010..55660950</t>
  </si>
  <si>
    <t>Chr11:802453..804663</t>
  </si>
  <si>
    <t>Glyma.07G202300</t>
  </si>
  <si>
    <t>Glyma.13G173500</t>
  </si>
  <si>
    <t>Chr07:37166660..37169027</t>
  </si>
  <si>
    <t>Chr13:28761503..28763755</t>
  </si>
  <si>
    <t>Glyma.02G130400</t>
  </si>
  <si>
    <t>Glyma.01G091400</t>
  </si>
  <si>
    <t>GmPALs</t>
  </si>
  <si>
    <t>Glyma.02G309300</t>
  </si>
  <si>
    <t>Chr02:48287101..48289732</t>
  </si>
  <si>
    <t>GmPAL1</t>
  </si>
  <si>
    <t>GmPAL2</t>
  </si>
  <si>
    <t>GmPAL3</t>
  </si>
  <si>
    <t>Chr19:44118211..44122192</t>
  </si>
  <si>
    <t>Glyma.19G182300</t>
  </si>
  <si>
    <t>Glyma.03G181600</t>
  </si>
  <si>
    <t>Chr03:39351927..39355288</t>
  </si>
  <si>
    <t>Glyma.03G181700</t>
  </si>
  <si>
    <t>Chr03:39362677..39366612</t>
  </si>
  <si>
    <t>Glyma.10G058200</t>
  </si>
  <si>
    <t>Chr10:5328963..5333501</t>
  </si>
  <si>
    <t>reverse</t>
  </si>
  <si>
    <t>GmPAL4</t>
  </si>
  <si>
    <t>GmPAL5</t>
  </si>
  <si>
    <t>Glyma.10G209800</t>
  </si>
  <si>
    <t>Chr10:44173311..44179454</t>
  </si>
  <si>
    <t>GmPAL6</t>
  </si>
  <si>
    <t>Glyma.13G145000</t>
  </si>
  <si>
    <t>Chr13:25758490..25763596</t>
  </si>
  <si>
    <t>Glyma.20G180800</t>
  </si>
  <si>
    <t>Chr20:41891638..41898451</t>
  </si>
  <si>
    <t>GmPAL7</t>
  </si>
  <si>
    <t>GmPAL8</t>
  </si>
  <si>
    <t>Glyma.20G114200</t>
  </si>
  <si>
    <t>GmC4Hs</t>
  </si>
  <si>
    <t>Chr20:35592130..35594408</t>
  </si>
  <si>
    <t>Glyma.14G205200</t>
  </si>
  <si>
    <t>Chr14:47041931..47046048</t>
  </si>
  <si>
    <t>Glyma.02G236500</t>
  </si>
  <si>
    <t>Chr02:42416141..42420467</t>
  </si>
  <si>
    <t>GmC4H2</t>
  </si>
  <si>
    <t>Gm4CLs</t>
  </si>
  <si>
    <t>Gm4CL1</t>
  </si>
  <si>
    <t>Glyma.11G010500</t>
  </si>
  <si>
    <t>Chr11:737013..741142</t>
  </si>
  <si>
    <t>Glyma.11G091600</t>
  </si>
  <si>
    <t>Chr11:6929293..6933159</t>
  </si>
  <si>
    <t>Glyma.01G232400</t>
  </si>
  <si>
    <t>Chr01:55890929..55894888</t>
  </si>
  <si>
    <t>Glyma.17G064400</t>
  </si>
  <si>
    <t>Chr17:4952729..4957405</t>
  </si>
  <si>
    <t>Glyma.17G064500</t>
  </si>
  <si>
    <t>Chr17:4974218..4977314</t>
  </si>
  <si>
    <t>Glyma.17G064600</t>
  </si>
  <si>
    <t>Chr17:4988012..4993853</t>
  </si>
  <si>
    <t>Glyma.13G095600</t>
  </si>
  <si>
    <t>Chr13:21058816..21065920</t>
  </si>
  <si>
    <t>Glyma.13G372000</t>
  </si>
  <si>
    <t>Chr13:45701238..45704364</t>
  </si>
  <si>
    <t>Glyma.13G323000</t>
  </si>
  <si>
    <t>Chr13:41740800..41746265</t>
  </si>
  <si>
    <t>Glyma.15G001700</t>
  </si>
  <si>
    <t>Chr15:190985..194451</t>
  </si>
  <si>
    <t>IFS</t>
  </si>
  <si>
    <t>Gm4CL2</t>
  </si>
  <si>
    <t>Gm4CL3</t>
  </si>
  <si>
    <t>Gm4CL5</t>
  </si>
  <si>
    <t>Gm4CL6</t>
  </si>
  <si>
    <t>Gm4CL7</t>
  </si>
  <si>
    <t>Gm4CL8</t>
  </si>
  <si>
    <t>Gm4CL9</t>
  </si>
  <si>
    <t>Gm4CL10</t>
  </si>
  <si>
    <t>Gm4CL11</t>
  </si>
  <si>
    <t>Chr02:13399253..13401493</t>
  </si>
  <si>
    <t>Chr01:27621455..27623628</t>
  </si>
  <si>
    <t>CHS10</t>
  </si>
  <si>
    <t>Chr20:47259311..47261877</t>
  </si>
  <si>
    <t>Chr20:47264269..47266795</t>
  </si>
  <si>
    <t>Chr10:51006927..51009538</t>
  </si>
  <si>
    <t>Chr20:47267106..47268550</t>
  </si>
  <si>
    <t>Chr13:36603843..36608523</t>
  </si>
  <si>
    <t>Chr15:46403868..46408623 </t>
  </si>
  <si>
    <t>Chr03:36971024..36974353</t>
  </si>
  <si>
    <t>Chr19:41733799..41736875</t>
  </si>
  <si>
    <t>Chr14:9259148..9266365</t>
  </si>
  <si>
    <t>Chr17:38105929..38111302</t>
  </si>
  <si>
    <t>Chr06:11642031..11644022 </t>
  </si>
  <si>
    <t>Chr04:49304081..49306117</t>
  </si>
  <si>
    <t>Chr01:45619439..45625938</t>
  </si>
  <si>
    <t>Chr10:51250135..51256351 </t>
  </si>
  <si>
    <t>Chr20:47561270..47568860 </t>
  </si>
  <si>
    <t>CHS11</t>
  </si>
  <si>
    <t>Glyma.12G079600</t>
  </si>
  <si>
    <t>Glyma.01G010000</t>
  </si>
  <si>
    <t>Glyma.11G194500</t>
  </si>
  <si>
    <t>Glyma.18G076900</t>
  </si>
  <si>
    <t>Glyma.08G329700</t>
  </si>
  <si>
    <t>Gm4CL13</t>
  </si>
  <si>
    <t>Gm4CL15</t>
  </si>
  <si>
    <t>Gm4CL16</t>
  </si>
  <si>
    <t>Glyma.19G105100</t>
  </si>
  <si>
    <t>Glyma.08G110300</t>
  </si>
  <si>
    <t>Glyma.08G110500</t>
  </si>
  <si>
    <t>CHS12</t>
  </si>
  <si>
    <t>CHS13</t>
  </si>
  <si>
    <t>CHS14</t>
  </si>
  <si>
    <t>Chr08:8478834..8480215</t>
  </si>
  <si>
    <t>Chr19:35466392..35469297</t>
  </si>
  <si>
    <t>Chr06:9644661..9650144</t>
  </si>
  <si>
    <t>Chr08:8475793..8477410</t>
  </si>
  <si>
    <t>Chr08:8504479..8506020</t>
  </si>
  <si>
    <t>Chr08:44747933..44751991</t>
  </si>
  <si>
    <t>Chr01:973266..978674</t>
  </si>
  <si>
    <t>Chr18:7297071..7301111</t>
  </si>
  <si>
    <t>Chr11:26790542..26796536</t>
  </si>
  <si>
    <t>Gm4CL17</t>
  </si>
  <si>
    <t>Gm4CL18</t>
  </si>
  <si>
    <t>Chr12:6236413..6239887</t>
  </si>
  <si>
    <t>CHS4b</t>
  </si>
  <si>
    <t>CHS3c</t>
  </si>
  <si>
    <t>GmC4H20</t>
  </si>
  <si>
    <t>GmC4H14</t>
  </si>
  <si>
    <t>Putative</t>
  </si>
  <si>
    <t>3,6DHPO</t>
  </si>
  <si>
    <t>GLYMA.03G143700</t>
  </si>
  <si>
    <t>GmPTS1</t>
  </si>
  <si>
    <t>GLYMA.03G147700</t>
  </si>
  <si>
    <t>GLYMA.11G070500</t>
  </si>
  <si>
    <t>GmCHS4a</t>
  </si>
  <si>
    <t>Glyma.08G110701</t>
  </si>
  <si>
    <t>Glyma.08G110340</t>
  </si>
  <si>
    <t>Glyma.06G118550</t>
  </si>
  <si>
    <t>GmIFR</t>
  </si>
  <si>
    <t>Gene</t>
  </si>
  <si>
    <t>Glyma.03G143700</t>
  </si>
  <si>
    <t>GmGS</t>
  </si>
  <si>
    <t>GmGS3B</t>
  </si>
  <si>
    <t>Glyma.03G142100</t>
  </si>
  <si>
    <t>GmGS10A</t>
  </si>
  <si>
    <t>Glyma.10G203500</t>
  </si>
  <si>
    <t>GmGS11A</t>
  </si>
  <si>
    <t>Glyma.11G062500</t>
  </si>
  <si>
    <t>GmGS11B</t>
  </si>
  <si>
    <t>Glyma.11G062600</t>
  </si>
  <si>
    <t xml:space="preserve">GmGS13A </t>
  </si>
  <si>
    <t>Glyma.13G285300</t>
  </si>
  <si>
    <t xml:space="preserve">GmGS13B </t>
  </si>
  <si>
    <t>Glyma.13G068800</t>
  </si>
  <si>
    <t>GmGS16A</t>
  </si>
  <si>
    <t>Glyma.16G195600</t>
  </si>
  <si>
    <t>GmGS19B</t>
  </si>
  <si>
    <t>Glyma.19G144700</t>
  </si>
  <si>
    <t>GmGS19C</t>
  </si>
  <si>
    <t>Glyma.19G146800</t>
  </si>
  <si>
    <t>GmGS01A</t>
  </si>
  <si>
    <t>Glyma.01G135200</t>
  </si>
  <si>
    <t>GmGS05A</t>
  </si>
  <si>
    <t>Glyma.05G147100</t>
  </si>
  <si>
    <t>GmGS05B</t>
  </si>
  <si>
    <t>Glyma.05G022100</t>
  </si>
  <si>
    <t>GmGS08B-1</t>
  </si>
  <si>
    <t>Glyma.08G140600</t>
  </si>
  <si>
    <t>GmGS08C-1</t>
  </si>
  <si>
    <t>Glyma.08G193900</t>
  </si>
  <si>
    <t>GmGS20A-1</t>
  </si>
  <si>
    <t>Glyma.20G159700</t>
  </si>
  <si>
    <t>GmGS20A-3</t>
  </si>
  <si>
    <t>CHS9</t>
  </si>
  <si>
    <t>Glyma.01G175500</t>
  </si>
  <si>
    <t>Glyma.01G179600</t>
  </si>
  <si>
    <t>Glyma.01G181800</t>
  </si>
  <si>
    <t>Glyma.01G216900</t>
  </si>
  <si>
    <t>Glyma.02G051600</t>
  </si>
  <si>
    <t>Glyma.02G156000</t>
  </si>
  <si>
    <t>Glyma.02G156100</t>
  </si>
  <si>
    <t>Glyma.02G256800</t>
  </si>
  <si>
    <t>Glyma.02G287300</t>
  </si>
  <si>
    <t>Glyma.02G290000</t>
  </si>
  <si>
    <t>Glyma.02G298600</t>
  </si>
  <si>
    <t>Glyma.03G020400</t>
  </si>
  <si>
    <t>Glyma.03G021600</t>
  </si>
  <si>
    <t>Glyma.03G030800</t>
  </si>
  <si>
    <t>Glyma.03G030900</t>
  </si>
  <si>
    <t>Glyma.03G115300</t>
  </si>
  <si>
    <t>Glyma.03G122000</t>
  </si>
  <si>
    <t>Glyma.03G122300</t>
  </si>
  <si>
    <t>Glyma.03G160300</t>
  </si>
  <si>
    <t>Glyma.03G189900</t>
  </si>
  <si>
    <t>Glyma.03G226800</t>
  </si>
  <si>
    <t>Glyma.04G035000</t>
  </si>
  <si>
    <t>Glyma.04G052100</t>
  </si>
  <si>
    <t>Glyma.04G110400</t>
  </si>
  <si>
    <t>Glyma.05G003200</t>
  </si>
  <si>
    <t>Glyma.05G010200</t>
  </si>
  <si>
    <t>Glyma.05G042600</t>
  </si>
  <si>
    <t>Glyma.05G166900</t>
  </si>
  <si>
    <t>Glyma.05G208900</t>
  </si>
  <si>
    <t>Glyma.05G233200</t>
  </si>
  <si>
    <t>Glyma.06G035300</t>
  </si>
  <si>
    <t>Glyma.06G035400</t>
  </si>
  <si>
    <t>Glyma.06G052700</t>
  </si>
  <si>
    <t>Glyma.06G140000</t>
  </si>
  <si>
    <t>Glyma.06G176100</t>
  </si>
  <si>
    <t>Glyma.06G176200</t>
  </si>
  <si>
    <t>Glyma.06G202300</t>
  </si>
  <si>
    <t>Glyma.07G010700</t>
  </si>
  <si>
    <t>Glyma.07G039800</t>
  </si>
  <si>
    <t>Glyma.07G052300</t>
  </si>
  <si>
    <t>Glyma.07G069500</t>
  </si>
  <si>
    <t>Glyma.07G083000</t>
  </si>
  <si>
    <t>Glyma.07G083200</t>
  </si>
  <si>
    <t>Glyma.07G083300</t>
  </si>
  <si>
    <t>Glyma.07G089700</t>
  </si>
  <si>
    <t>Glyma.07G089800</t>
  </si>
  <si>
    <t>Glyma.07G110900</t>
  </si>
  <si>
    <t>Glyma.07G159800</t>
  </si>
  <si>
    <t>Glyma.07G162900</t>
  </si>
  <si>
    <t>Glyma.07G194300</t>
  </si>
  <si>
    <t>Glyma.07G212700</t>
  </si>
  <si>
    <t>Glyma.07G218200</t>
  </si>
  <si>
    <t>Glyma.07G220300</t>
  </si>
  <si>
    <t>Glyma.07G220400</t>
  </si>
  <si>
    <t>Glyma.07G220500</t>
  </si>
  <si>
    <t>Glyma.07G258800</t>
  </si>
  <si>
    <t>Glyma.07G267100</t>
  </si>
  <si>
    <t>Glyma.08G109900</t>
  </si>
  <si>
    <t>Glyma.08G125000</t>
  </si>
  <si>
    <t>Glyma.08G125100</t>
  </si>
  <si>
    <t>Glyma.08G140400</t>
  </si>
  <si>
    <t>Glyma.08G238100</t>
  </si>
  <si>
    <t>Glyma.08G243600</t>
  </si>
  <si>
    <t>Glyma.08G250000</t>
  </si>
  <si>
    <t>Glyma.08G326900</t>
  </si>
  <si>
    <t>Glyma.08G327100</t>
  </si>
  <si>
    <t>Glyma.08G350800</t>
  </si>
  <si>
    <t>Glyma.09G117400</t>
  </si>
  <si>
    <t>Glyma.09G142200</t>
  </si>
  <si>
    <t>Glyma.09G142500</t>
  </si>
  <si>
    <t>Glyma.09G142900</t>
  </si>
  <si>
    <t>Glyma.09G160900</t>
  </si>
  <si>
    <t>Glyma.09G186200</t>
  </si>
  <si>
    <t>Glyma.09G186300</t>
  </si>
  <si>
    <t>Glyma.09G186500</t>
  </si>
  <si>
    <t>Glyma.09G218600</t>
  </si>
  <si>
    <t>Glyma.09G252800</t>
  </si>
  <si>
    <t>Glyma.09G279100</t>
  </si>
  <si>
    <t>Glyma.09G282900</t>
  </si>
  <si>
    <t>Glyma.10G062900</t>
  </si>
  <si>
    <t>Glyma.10G092500</t>
  </si>
  <si>
    <t>Glyma.10G092600</t>
  </si>
  <si>
    <t>Glyma.10G114600</t>
  </si>
  <si>
    <t>Glyma.10G115400</t>
  </si>
  <si>
    <t>Glyma.10G115500</t>
  </si>
  <si>
    <t>Glyma.10G200800</t>
  </si>
  <si>
    <t>Glyma.10G202400</t>
  </si>
  <si>
    <t>Glyma.10G234600</t>
  </si>
  <si>
    <t>Glyma.10G296400</t>
  </si>
  <si>
    <t>Glyma.11G016200</t>
  </si>
  <si>
    <t>Glyma.11G026200</t>
  </si>
  <si>
    <t>Glyma.11G060100</t>
  </si>
  <si>
    <t>Glyma.11G060200</t>
  </si>
  <si>
    <t>Glyma.11G074100</t>
  </si>
  <si>
    <t>Glyma.11G100100</t>
  </si>
  <si>
    <t>Glyma.11G108300</t>
  </si>
  <si>
    <t>Glyma.11G122700</t>
  </si>
  <si>
    <t>Glyma.11G175900</t>
  </si>
  <si>
    <t>Glyma.11G197300</t>
  </si>
  <si>
    <t>Glyma.11G197400</t>
  </si>
  <si>
    <t>Glyma.11G250200</t>
  </si>
  <si>
    <t>Glyma.12G067000</t>
  </si>
  <si>
    <t>Glyma.12G067100</t>
  </si>
  <si>
    <t>Glyma.12G191400</t>
  </si>
  <si>
    <t>Glyma.12G239100</t>
  </si>
  <si>
    <t>Glyma.13G051600</t>
  </si>
  <si>
    <t>Glyma.13G052900</t>
  </si>
  <si>
    <t>Glyma.13G068500</t>
  </si>
  <si>
    <t>Glyma.13G072100</t>
  </si>
  <si>
    <t>Glyma.13G120500</t>
  </si>
  <si>
    <t>Glyma.13G147500</t>
  </si>
  <si>
    <t>Glyma.13G152202</t>
  </si>
  <si>
    <t>Glyma.13G173401</t>
  </si>
  <si>
    <t>Glyma.13G217400</t>
  </si>
  <si>
    <t>Glyma.13G261700</t>
  </si>
  <si>
    <t>Glyma.13G262000</t>
  </si>
  <si>
    <t>Glyma.13G265300</t>
  </si>
  <si>
    <t>Glyma.13G277100</t>
  </si>
  <si>
    <t>Glyma.13G371400</t>
  </si>
  <si>
    <t>Glyma.14G015100</t>
  </si>
  <si>
    <t>Glyma.14G059900</t>
  </si>
  <si>
    <t>Glyma.14G082900</t>
  </si>
  <si>
    <t>Glyma.14G117200</t>
  </si>
  <si>
    <t>Glyma.14G192500</t>
  </si>
  <si>
    <t>Glyma.15G002200</t>
  </si>
  <si>
    <t>Glyma.15G050300</t>
  </si>
  <si>
    <t>Glyma.15G095000</t>
  </si>
  <si>
    <t>Glyma.15G135200</t>
  </si>
  <si>
    <t>Glyma.15G203500</t>
  </si>
  <si>
    <t>Glyma.15G243300</t>
  </si>
  <si>
    <t>Glyma.15G244250</t>
  </si>
  <si>
    <t>Glyma.15G245300</t>
  </si>
  <si>
    <t>Glyma.16G008600</t>
  </si>
  <si>
    <t>Glyma.16G068100</t>
  </si>
  <si>
    <t>Glyma.16G076600</t>
  </si>
  <si>
    <t>Glyma.16G089700</t>
  </si>
  <si>
    <t>Glyma.16G090000</t>
  </si>
  <si>
    <t>Glyma.16G109300</t>
  </si>
  <si>
    <t>Glyma.16G131200</t>
  </si>
  <si>
    <t>Glyma.16G133800</t>
  </si>
  <si>
    <t>Glyma.16G182600</t>
  </si>
  <si>
    <t>Glyma.16G210300</t>
  </si>
  <si>
    <t>Glyma.17G007200</t>
  </si>
  <si>
    <t>Glyma.17G015400</t>
  </si>
  <si>
    <t>Glyma.17G077700</t>
  </si>
  <si>
    <t>Glyma.17G080500</t>
  </si>
  <si>
    <t>Glyma.17G125400</t>
  </si>
  <si>
    <t>Glyma.17G134100</t>
  </si>
  <si>
    <t>Glyma.17G134200</t>
  </si>
  <si>
    <t>Glyma.17G209100</t>
  </si>
  <si>
    <t>Glyma.17G227500</t>
  </si>
  <si>
    <t>Glyma.17G242200</t>
  </si>
  <si>
    <t>Glyma.17G246500</t>
  </si>
  <si>
    <t>Glyma.17G249400</t>
  </si>
  <si>
    <t>Glyma.17G255900</t>
  </si>
  <si>
    <t>Glyma.18G049500</t>
  </si>
  <si>
    <t>Glyma.18G052400</t>
  </si>
  <si>
    <t>Glyma.18G080200</t>
  </si>
  <si>
    <t>Glyma.18G080300</t>
  </si>
  <si>
    <t>Glyma.18G080400</t>
  </si>
  <si>
    <t>Glyma.18G100500</t>
  </si>
  <si>
    <t>Glyma.18G218500</t>
  </si>
  <si>
    <t>Glyma.18G218600</t>
  </si>
  <si>
    <t>Glyma.18G222900</t>
  </si>
  <si>
    <t>Glyma.18G223100</t>
  </si>
  <si>
    <t>Glyma.18G239900</t>
  </si>
  <si>
    <t>Glyma.18G272300</t>
  </si>
  <si>
    <t>Glyma.19G003600</t>
  </si>
  <si>
    <t>Glyma.19G014600</t>
  </si>
  <si>
    <t>Glyma.19G014700</t>
  </si>
  <si>
    <t>Glyma.19G015000</t>
  </si>
  <si>
    <t>Glyma.19G015200</t>
  </si>
  <si>
    <t>Glyma.19G015300</t>
  </si>
  <si>
    <t>Glyma.19G033900</t>
  </si>
  <si>
    <t>Glyma.19G057300</t>
  </si>
  <si>
    <t>Glyma.19G090800</t>
  </si>
  <si>
    <t>Glyma.19G126000</t>
  </si>
  <si>
    <t>Glyma.19G144600</t>
  </si>
  <si>
    <t>Glyma.19G162100</t>
  </si>
  <si>
    <t>Glyma.19G258700</t>
  </si>
  <si>
    <t>Glyma.20G002700</t>
  </si>
  <si>
    <t>Glyma.20G004700</t>
  </si>
  <si>
    <t>Glyma.20G007000</t>
  </si>
  <si>
    <t>Glyma.20G007100</t>
  </si>
  <si>
    <t>Glyma.20G018600</t>
  </si>
  <si>
    <t>Glyma.20G018900</t>
  </si>
  <si>
    <t>Glyma.20G065000</t>
  </si>
  <si>
    <t>Glyma.20G147900</t>
  </si>
  <si>
    <t>Glyma.20G188000</t>
  </si>
  <si>
    <t>CYP78</t>
  </si>
  <si>
    <t>CYP83</t>
  </si>
  <si>
    <t>CYP94</t>
  </si>
  <si>
    <t>CYP707</t>
  </si>
  <si>
    <t>CYP84</t>
  </si>
  <si>
    <t>CYP90</t>
  </si>
  <si>
    <t>CYP71</t>
  </si>
  <si>
    <t>CYP82</t>
  </si>
  <si>
    <t>CYP87</t>
  </si>
  <si>
    <t>CYP85</t>
  </si>
  <si>
    <t>CYP93</t>
  </si>
  <si>
    <t>CYP718</t>
  </si>
  <si>
    <t>CYP728</t>
  </si>
  <si>
    <t>CYP86</t>
  </si>
  <si>
    <t>CYP704</t>
  </si>
  <si>
    <t>CYP76</t>
  </si>
  <si>
    <t>CYP51</t>
  </si>
  <si>
    <t>CYP98</t>
  </si>
  <si>
    <t>CYP72</t>
  </si>
  <si>
    <t>CYP722</t>
  </si>
  <si>
    <t>CYP74</t>
  </si>
  <si>
    <t>CYP711</t>
  </si>
  <si>
    <t>CYP96</t>
  </si>
  <si>
    <t>CYP734</t>
  </si>
  <si>
    <t>CYP75</t>
  </si>
  <si>
    <t>CYP716</t>
  </si>
  <si>
    <t>CYP736</t>
  </si>
  <si>
    <t>CYP714</t>
  </si>
  <si>
    <t>CYP92</t>
  </si>
  <si>
    <t>CYP706</t>
  </si>
  <si>
    <t>CYP89</t>
  </si>
  <si>
    <t>CYP77</t>
  </si>
  <si>
    <t>CYP88</t>
  </si>
  <si>
    <t>CYP721</t>
  </si>
  <si>
    <t>CYP715</t>
  </si>
  <si>
    <t>CYP720</t>
  </si>
  <si>
    <t>CYP97</t>
  </si>
  <si>
    <t>CYP79</t>
  </si>
  <si>
    <t>CYP712</t>
  </si>
  <si>
    <t>CYP710</t>
  </si>
  <si>
    <t>CYP701</t>
  </si>
  <si>
    <t>CYP724</t>
  </si>
  <si>
    <t>Glyma.03G147700</t>
  </si>
  <si>
    <t>Glyma.11G070500</t>
  </si>
  <si>
    <t>Bait</t>
  </si>
  <si>
    <t>Characterized</t>
  </si>
  <si>
    <t>Strand</t>
  </si>
  <si>
    <t>Gm08:8517977..8519265</t>
  </si>
  <si>
    <t>Gm03:37129819..37131956</t>
  </si>
  <si>
    <t>Gm03:37512658..37513316</t>
  </si>
  <si>
    <t>Gm11:5266221..5268032</t>
  </si>
  <si>
    <t>forward</t>
  </si>
  <si>
    <t>Chr01: 46807741..46812089</t>
  </si>
  <si>
    <t>Chr03: 36982726..36984888</t>
  </si>
  <si>
    <t>Chr05: 34150611..34153212</t>
  </si>
  <si>
    <t>Chr05: 1932583..1936417</t>
  </si>
  <si>
    <t>Chr08: 10835711..10837975</t>
  </si>
  <si>
    <t>Chr08: 15702236..15707181</t>
  </si>
  <si>
    <t>Chr10: 43557513..43559769</t>
  </si>
  <si>
    <t>Chr11: 4723140..4726670</t>
  </si>
  <si>
    <t>Chr11: 4730070..4732519</t>
  </si>
  <si>
    <t>Chr13: 37999351..38002170</t>
  </si>
  <si>
    <t>Chr13: 15920188..15925586</t>
  </si>
  <si>
    <t>Chr16: 35935519..35938084</t>
  </si>
  <si>
    <t>Chr19: 41024728..41027051</t>
  </si>
  <si>
    <t>Chr19: 41200476..41202854</t>
  </si>
  <si>
    <t>Chr20: 39786056..39789417</t>
  </si>
  <si>
    <t>PRJNA210431</t>
  </si>
  <si>
    <t>PRJNA318321</t>
  </si>
  <si>
    <t>PRJNA324419</t>
  </si>
  <si>
    <t>PRJNA376551</t>
  </si>
  <si>
    <t>PRJNA393573</t>
  </si>
  <si>
    <t>PRJNA412201</t>
  </si>
  <si>
    <t>PRJNA478334</t>
  </si>
  <si>
    <t>PRJNA544432</t>
  </si>
  <si>
    <t>PRJNA574764</t>
  </si>
  <si>
    <t>PRJNA811603</t>
  </si>
  <si>
    <t>71 genes</t>
  </si>
  <si>
    <t>Bioproject ID</t>
  </si>
  <si>
    <t>Cultivars Used</t>
  </si>
  <si>
    <t>Type of Tissue used</t>
  </si>
  <si>
    <t>Time Points for Sample Collection</t>
  </si>
  <si>
    <t>Reference</t>
  </si>
  <si>
    <t>Williams</t>
  </si>
  <si>
    <t>Hypocotyl</t>
  </si>
  <si>
    <t>Harosoy63 and William82</t>
  </si>
  <si>
    <t>Imbibed seeds of Harosoy63 and Hairy roots of William82</t>
  </si>
  <si>
    <t>24 and 48hpi</t>
  </si>
  <si>
    <t>Williams and its NILs having Rps1-a, Rps1-b, 1-c and 1-k Rps3-a, 3-b, 3-c, 4, 5, and 6</t>
  </si>
  <si>
    <t>24 hpi</t>
  </si>
  <si>
    <t>Williams 82</t>
  </si>
  <si>
    <t>Roots</t>
  </si>
  <si>
    <t>0.5, 3, 6 and 12hpi</t>
  </si>
  <si>
    <t>Conrad, Sloan and their RILs</t>
  </si>
  <si>
    <t>24hpi</t>
  </si>
  <si>
    <t>PI 449459 &amp;Misty</t>
  </si>
  <si>
    <t>0, 4, 7, 14, 21 dpi</t>
  </si>
  <si>
    <t>William82</t>
  </si>
  <si>
    <t>Hikmok sorip</t>
  </si>
  <si>
    <t>4, 7 and 14 dpi</t>
  </si>
  <si>
    <t> 3, 24, and 48 hpi</t>
  </si>
  <si>
    <t>NILs of PI 427105B and OX20</t>
  </si>
  <si>
    <t>Karhoff et al., 2022</t>
  </si>
  <si>
    <t>Rasoolizadeh et al., 2018</t>
  </si>
  <si>
    <t>Huang et al. 2017</t>
  </si>
  <si>
    <t>Willam82</t>
  </si>
  <si>
    <t>Kong et al., 2017</t>
  </si>
  <si>
    <t>6 hpi</t>
  </si>
  <si>
    <t>GmPT01 (G2DT)</t>
  </si>
  <si>
    <t>GmPT10a (G4DT)</t>
  </si>
  <si>
    <r>
      <t>Publicly available transcriptomic datasets containing soybean-</t>
    </r>
    <r>
      <rPr>
        <b/>
        <i/>
        <sz val="14"/>
        <color theme="1"/>
        <rFont val="Times New Roman"/>
        <family val="1"/>
      </rPr>
      <t>P. sojae</t>
    </r>
    <r>
      <rPr>
        <b/>
        <sz val="14"/>
        <color theme="1"/>
        <rFont val="Times New Roman"/>
        <family val="1"/>
      </rPr>
      <t xml:space="preserve"> interaction used in co-expression study</t>
    </r>
  </si>
  <si>
    <t>0.5, 3, 6, 24, 36 and 48 hpi</t>
  </si>
  <si>
    <t>24 hpi (hours post inoculation)</t>
  </si>
  <si>
    <t>Li et al., 2016</t>
  </si>
  <si>
    <t>Jahan et al., 2020</t>
  </si>
  <si>
    <t>Lin et al., 2014</t>
  </si>
  <si>
    <t>Jing et al., 2016</t>
  </si>
  <si>
    <t>de Ronne et al., 2020</t>
  </si>
  <si>
    <t>Correlation</t>
  </si>
  <si>
    <t>Million et al., 2023</t>
  </si>
  <si>
    <t>Glyma.09G049200</t>
  </si>
  <si>
    <t>Glyma.09G049300</t>
  </si>
  <si>
    <t>Glyma.15G156100</t>
  </si>
  <si>
    <t>Glyma.11G051800</t>
  </si>
  <si>
    <t>Glyma.09G048800</t>
  </si>
  <si>
    <t>Glyma.16G149300</t>
  </si>
  <si>
    <t>Glyma.17G118100</t>
  </si>
  <si>
    <t>Glyma.08G089400</t>
  </si>
  <si>
    <t>Glyma.09G049100</t>
  </si>
  <si>
    <t>Glyma.09G048900</t>
  </si>
  <si>
    <t>Glyma.09G048700</t>
  </si>
  <si>
    <t>Glyma.20G189600</t>
  </si>
  <si>
    <t>Glyma.20G018800</t>
  </si>
  <si>
    <t>CYP81</t>
  </si>
  <si>
    <t>GmCHS14</t>
  </si>
  <si>
    <t>GmCHS6</t>
  </si>
  <si>
    <t>GmCHS12</t>
  </si>
  <si>
    <t>GmCHS5</t>
  </si>
  <si>
    <t>GmCHS13</t>
  </si>
  <si>
    <t>GmCHS10</t>
  </si>
  <si>
    <t>GmCHS1</t>
  </si>
  <si>
    <t>GmCHS4b</t>
  </si>
  <si>
    <t>GmCHS7</t>
  </si>
  <si>
    <t>GmCHS11</t>
  </si>
  <si>
    <t>GmCHS3</t>
  </si>
  <si>
    <t>GmCHS3c</t>
  </si>
  <si>
    <t>GmCHS2</t>
  </si>
  <si>
    <t>GmCHS9</t>
  </si>
  <si>
    <t>GmCHS8</t>
  </si>
  <si>
    <t>GmCHR2A</t>
  </si>
  <si>
    <t>GmCHR20</t>
  </si>
  <si>
    <t>GmCHR18A</t>
  </si>
  <si>
    <t>GmCHR14</t>
  </si>
  <si>
    <t>GmCHR18B</t>
  </si>
  <si>
    <t>GmCHR16A</t>
  </si>
  <si>
    <t>GmCHR9C</t>
  </si>
  <si>
    <t>GmCHR16B</t>
  </si>
  <si>
    <t>GmIFS2</t>
  </si>
  <si>
    <t>GmIFS1</t>
  </si>
  <si>
    <t>Gm3,9DPO</t>
  </si>
  <si>
    <t>G4DT</t>
  </si>
  <si>
    <t>G2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70757A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center"/>
    </xf>
    <xf numFmtId="0" fontId="9" fillId="2" borderId="1" xfId="0" applyFont="1" applyFill="1" applyBorder="1"/>
    <xf numFmtId="0" fontId="8" fillId="2" borderId="0" xfId="0" applyFont="1" applyFill="1"/>
    <xf numFmtId="0" fontId="9" fillId="2" borderId="0" xfId="0" applyFont="1" applyFill="1"/>
    <xf numFmtId="0" fontId="9" fillId="2" borderId="0" xfId="0" applyFont="1" applyFill="1" applyAlignment="1">
      <alignment horizontal="left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0" xfId="0" applyFont="1"/>
    <xf numFmtId="0" fontId="13" fillId="0" borderId="0" xfId="0" applyFont="1"/>
    <xf numFmtId="0" fontId="8" fillId="0" borderId="0" xfId="0" applyFont="1" applyAlignment="1">
      <alignment horizontal="left" vertical="center"/>
    </xf>
    <xf numFmtId="0" fontId="14" fillId="0" borderId="0" xfId="0" applyFont="1"/>
    <xf numFmtId="0" fontId="15" fillId="0" borderId="0" xfId="0" applyFont="1"/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/>
    </xf>
    <xf numFmtId="0" fontId="5" fillId="7" borderId="5" xfId="0" applyFont="1" applyFill="1" applyBorder="1" applyAlignment="1">
      <alignment horizontal="center" vertical="center" wrapText="1"/>
    </xf>
    <xf numFmtId="0" fontId="5" fillId="7" borderId="6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3" borderId="10" xfId="0" applyFill="1" applyBorder="1" applyAlignment="1">
      <alignment horizontal="left"/>
    </xf>
    <xf numFmtId="0" fontId="0" fillId="5" borderId="10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4" borderId="10" xfId="0" applyFill="1" applyBorder="1" applyAlignment="1">
      <alignment horizontal="left"/>
    </xf>
    <xf numFmtId="0" fontId="0" fillId="4" borderId="8" xfId="0" applyFill="1" applyBorder="1" applyAlignment="1">
      <alignment horizontal="left"/>
    </xf>
    <xf numFmtId="164" fontId="7" fillId="0" borderId="5" xfId="0" applyNumberFormat="1" applyFont="1" applyBorder="1" applyAlignment="1">
      <alignment horizontal="center" vertical="center"/>
    </xf>
    <xf numFmtId="164" fontId="0" fillId="0" borderId="12" xfId="0" applyNumberFormat="1" applyBorder="1" applyAlignment="1">
      <alignment horizontal="left"/>
    </xf>
    <xf numFmtId="164" fontId="0" fillId="6" borderId="12" xfId="0" applyNumberFormat="1" applyFill="1" applyBorder="1" applyAlignment="1">
      <alignment horizontal="left"/>
    </xf>
    <xf numFmtId="164" fontId="0" fillId="0" borderId="7" xfId="0" applyNumberFormat="1" applyBorder="1" applyAlignment="1">
      <alignment horizontal="left"/>
    </xf>
    <xf numFmtId="0" fontId="7" fillId="4" borderId="9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left"/>
    </xf>
    <xf numFmtId="0" fontId="16" fillId="5" borderId="1" xfId="0" applyFont="1" applyFill="1" applyBorder="1" applyAlignment="1">
      <alignment horizontal="left"/>
    </xf>
    <xf numFmtId="0" fontId="16" fillId="3" borderId="11" xfId="0" applyFont="1" applyFill="1" applyBorder="1" applyAlignment="1">
      <alignment horizontal="left"/>
    </xf>
    <xf numFmtId="0" fontId="16" fillId="4" borderId="1" xfId="0" applyFont="1" applyFill="1" applyBorder="1" applyAlignment="1">
      <alignment horizontal="left"/>
    </xf>
    <xf numFmtId="0" fontId="16" fillId="4" borderId="11" xfId="0" applyFont="1" applyFill="1" applyBorder="1" applyAlignment="1">
      <alignment horizontal="left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92D050"/>
  </sheetPr>
  <dimension ref="A1:M108"/>
  <sheetViews>
    <sheetView topLeftCell="A73" workbookViewId="0">
      <selection activeCell="F1" sqref="F1"/>
    </sheetView>
  </sheetViews>
  <sheetFormatPr defaultColWidth="9.140625" defaultRowHeight="15" customHeight="1" x14ac:dyDescent="0.25"/>
  <cols>
    <col min="1" max="1" width="19.42578125" style="4" customWidth="1"/>
    <col min="2" max="2" width="21.28515625" style="3" customWidth="1"/>
    <col min="3" max="3" width="29.7109375" style="4" customWidth="1"/>
    <col min="4" max="4" width="11.42578125" style="5" customWidth="1"/>
    <col min="5" max="5" width="22.28515625" style="4" customWidth="1"/>
    <col min="6" max="6" width="18.140625" style="4" bestFit="1" customWidth="1"/>
    <col min="7" max="7" width="19.85546875" style="4" bestFit="1" customWidth="1"/>
    <col min="8" max="8" width="13.42578125" style="4" customWidth="1"/>
    <col min="9" max="10" width="10.140625" style="4" bestFit="1" customWidth="1"/>
    <col min="11" max="11" width="18.28515625" style="4" customWidth="1"/>
    <col min="12" max="12" width="31.28515625" style="4" customWidth="1"/>
    <col min="13" max="16384" width="9.140625" style="4"/>
  </cols>
  <sheetData>
    <row r="1" spans="1:13" ht="24" customHeight="1" x14ac:dyDescent="0.35">
      <c r="A1" s="2" t="s">
        <v>54</v>
      </c>
      <c r="F1" s="23" t="s">
        <v>521</v>
      </c>
    </row>
    <row r="2" spans="1:13" ht="15.75" customHeight="1" x14ac:dyDescent="0.25"/>
    <row r="3" spans="1:13" ht="16.5" customHeight="1" x14ac:dyDescent="0.25">
      <c r="A3" s="6" t="s">
        <v>17</v>
      </c>
      <c r="B3" s="7" t="s">
        <v>15</v>
      </c>
      <c r="C3" s="7" t="s">
        <v>16</v>
      </c>
      <c r="D3" s="8" t="s">
        <v>490</v>
      </c>
      <c r="E3" s="9"/>
    </row>
    <row r="4" spans="1:13" ht="15" customHeight="1" x14ac:dyDescent="0.25">
      <c r="A4" s="10" t="s">
        <v>94</v>
      </c>
      <c r="B4" s="11"/>
      <c r="C4" s="12"/>
      <c r="D4" s="13"/>
      <c r="E4" s="12" t="s">
        <v>209</v>
      </c>
    </row>
    <row r="5" spans="1:13" ht="15" customHeight="1" x14ac:dyDescent="0.25">
      <c r="A5" s="4" t="s">
        <v>97</v>
      </c>
      <c r="B5" s="4" t="s">
        <v>95</v>
      </c>
      <c r="C5" s="4" t="s">
        <v>96</v>
      </c>
      <c r="D5" s="4" t="s">
        <v>495</v>
      </c>
    </row>
    <row r="6" spans="1:13" ht="15" customHeight="1" x14ac:dyDescent="0.25">
      <c r="A6" s="4" t="s">
        <v>98</v>
      </c>
      <c r="B6" s="4" t="s">
        <v>101</v>
      </c>
      <c r="C6" s="4" t="s">
        <v>100</v>
      </c>
      <c r="D6" s="4" t="s">
        <v>495</v>
      </c>
    </row>
    <row r="7" spans="1:13" ht="15" customHeight="1" x14ac:dyDescent="0.25">
      <c r="A7" s="4" t="s">
        <v>99</v>
      </c>
      <c r="B7" s="4" t="s">
        <v>102</v>
      </c>
      <c r="C7" s="4" t="s">
        <v>103</v>
      </c>
      <c r="D7" s="4" t="s">
        <v>495</v>
      </c>
    </row>
    <row r="8" spans="1:13" ht="15" customHeight="1" x14ac:dyDescent="0.25">
      <c r="A8" s="4" t="s">
        <v>109</v>
      </c>
      <c r="B8" s="4" t="s">
        <v>104</v>
      </c>
      <c r="C8" s="4" t="s">
        <v>105</v>
      </c>
      <c r="D8" s="4" t="s">
        <v>495</v>
      </c>
    </row>
    <row r="9" spans="1:13" ht="15" customHeight="1" x14ac:dyDescent="0.25">
      <c r="A9" s="4" t="s">
        <v>110</v>
      </c>
      <c r="B9" s="4" t="s">
        <v>106</v>
      </c>
      <c r="C9" s="4" t="s">
        <v>107</v>
      </c>
      <c r="D9" s="4" t="s">
        <v>108</v>
      </c>
    </row>
    <row r="10" spans="1:13" ht="15" customHeight="1" x14ac:dyDescent="0.25">
      <c r="A10" s="4" t="s">
        <v>113</v>
      </c>
      <c r="B10" s="4" t="s">
        <v>111</v>
      </c>
      <c r="C10" s="4" t="s">
        <v>112</v>
      </c>
      <c r="D10" s="4" t="s">
        <v>108</v>
      </c>
    </row>
    <row r="11" spans="1:13" ht="15" customHeight="1" x14ac:dyDescent="0.25">
      <c r="A11" s="4" t="s">
        <v>118</v>
      </c>
      <c r="B11" s="4" t="s">
        <v>114</v>
      </c>
      <c r="C11" s="4" t="s">
        <v>115</v>
      </c>
      <c r="D11" s="4" t="s">
        <v>108</v>
      </c>
    </row>
    <row r="12" spans="1:13" ht="15" customHeight="1" x14ac:dyDescent="0.25">
      <c r="A12" s="4" t="s">
        <v>119</v>
      </c>
      <c r="B12" s="4" t="s">
        <v>116</v>
      </c>
      <c r="C12" s="4" t="s">
        <v>117</v>
      </c>
      <c r="D12" s="4" t="s">
        <v>495</v>
      </c>
    </row>
    <row r="13" spans="1:13" ht="15" customHeight="1" x14ac:dyDescent="0.25">
      <c r="K13" s="14"/>
      <c r="L13" s="15"/>
      <c r="M13" s="16"/>
    </row>
    <row r="14" spans="1:13" ht="15" customHeight="1" x14ac:dyDescent="0.25">
      <c r="A14" s="10" t="s">
        <v>121</v>
      </c>
      <c r="B14" s="11"/>
      <c r="C14" s="12"/>
      <c r="D14" s="13"/>
      <c r="E14" s="12" t="s">
        <v>489</v>
      </c>
      <c r="K14" s="14"/>
      <c r="L14" s="15"/>
      <c r="M14" s="5"/>
    </row>
    <row r="15" spans="1:13" ht="15" customHeight="1" x14ac:dyDescent="0.25">
      <c r="A15" s="4" t="s">
        <v>207</v>
      </c>
      <c r="B15" s="4" t="s">
        <v>120</v>
      </c>
      <c r="C15" s="4" t="s">
        <v>122</v>
      </c>
      <c r="D15" s="4" t="s">
        <v>108</v>
      </c>
      <c r="K15" s="14"/>
      <c r="L15" s="15"/>
      <c r="M15" s="5"/>
    </row>
    <row r="16" spans="1:13" ht="15" customHeight="1" x14ac:dyDescent="0.25">
      <c r="A16" s="4" t="s">
        <v>208</v>
      </c>
      <c r="B16" s="4" t="s">
        <v>123</v>
      </c>
      <c r="C16" s="4" t="s">
        <v>124</v>
      </c>
      <c r="D16" s="4" t="s">
        <v>495</v>
      </c>
      <c r="K16" s="3"/>
      <c r="M16" s="5"/>
    </row>
    <row r="17" spans="1:13" ht="15" customHeight="1" x14ac:dyDescent="0.25">
      <c r="A17" s="4" t="s">
        <v>127</v>
      </c>
      <c r="B17" s="4" t="s">
        <v>125</v>
      </c>
      <c r="C17" s="4" t="s">
        <v>126</v>
      </c>
      <c r="D17" s="4" t="s">
        <v>108</v>
      </c>
      <c r="K17" s="3"/>
      <c r="M17" s="5"/>
    </row>
    <row r="18" spans="1:13" ht="15" customHeight="1" x14ac:dyDescent="0.25">
      <c r="J18" s="17"/>
      <c r="K18" s="18"/>
      <c r="L18" s="17"/>
      <c r="M18" s="5"/>
    </row>
    <row r="19" spans="1:13" ht="15" customHeight="1" x14ac:dyDescent="0.25">
      <c r="A19" s="12" t="s">
        <v>128</v>
      </c>
      <c r="B19" s="11"/>
      <c r="C19" s="12"/>
      <c r="D19" s="13"/>
      <c r="E19" s="12" t="s">
        <v>209</v>
      </c>
    </row>
    <row r="20" spans="1:13" ht="15" customHeight="1" x14ac:dyDescent="0.25">
      <c r="A20" s="4" t="s">
        <v>129</v>
      </c>
      <c r="B20" s="14" t="s">
        <v>130</v>
      </c>
      <c r="C20" s="15" t="s">
        <v>131</v>
      </c>
      <c r="D20" s="5" t="s">
        <v>495</v>
      </c>
      <c r="E20" s="19"/>
    </row>
    <row r="21" spans="1:13" ht="15" customHeight="1" x14ac:dyDescent="0.25">
      <c r="A21" s="4" t="s">
        <v>151</v>
      </c>
      <c r="B21" s="14" t="s">
        <v>132</v>
      </c>
      <c r="C21" s="15" t="s">
        <v>133</v>
      </c>
      <c r="D21" s="5" t="s">
        <v>495</v>
      </c>
      <c r="E21" s="19"/>
    </row>
    <row r="22" spans="1:13" ht="15" customHeight="1" x14ac:dyDescent="0.25">
      <c r="A22" s="4" t="s">
        <v>152</v>
      </c>
      <c r="B22" s="14" t="s">
        <v>134</v>
      </c>
      <c r="C22" s="15" t="s">
        <v>135</v>
      </c>
      <c r="D22" s="16" t="s">
        <v>108</v>
      </c>
      <c r="E22" s="19"/>
    </row>
    <row r="23" spans="1:13" ht="15" customHeight="1" x14ac:dyDescent="0.25">
      <c r="A23" s="4" t="s">
        <v>153</v>
      </c>
      <c r="B23" s="14" t="s">
        <v>136</v>
      </c>
      <c r="C23" s="15" t="s">
        <v>137</v>
      </c>
      <c r="D23" s="5" t="s">
        <v>495</v>
      </c>
      <c r="E23" s="19"/>
    </row>
    <row r="24" spans="1:13" ht="15" customHeight="1" x14ac:dyDescent="0.25">
      <c r="A24" s="4" t="s">
        <v>154</v>
      </c>
      <c r="B24" s="14" t="s">
        <v>138</v>
      </c>
      <c r="C24" s="15" t="s">
        <v>139</v>
      </c>
      <c r="D24" s="5" t="s">
        <v>495</v>
      </c>
      <c r="E24" s="19"/>
    </row>
    <row r="25" spans="1:13" ht="15" customHeight="1" x14ac:dyDescent="0.25">
      <c r="A25" s="4" t="s">
        <v>155</v>
      </c>
      <c r="B25" s="14" t="s">
        <v>140</v>
      </c>
      <c r="C25" s="15" t="s">
        <v>141</v>
      </c>
      <c r="D25" s="5" t="s">
        <v>495</v>
      </c>
      <c r="E25" s="19"/>
    </row>
    <row r="26" spans="1:13" ht="15" customHeight="1" x14ac:dyDescent="0.25">
      <c r="A26" s="4" t="s">
        <v>156</v>
      </c>
      <c r="B26" s="14" t="s">
        <v>142</v>
      </c>
      <c r="C26" s="15" t="s">
        <v>143</v>
      </c>
      <c r="D26" s="16" t="s">
        <v>108</v>
      </c>
      <c r="E26" s="19"/>
    </row>
    <row r="27" spans="1:13" ht="15" customHeight="1" x14ac:dyDescent="0.25">
      <c r="A27" s="4" t="s">
        <v>157</v>
      </c>
      <c r="B27" s="14" t="s">
        <v>144</v>
      </c>
      <c r="C27" s="15" t="s">
        <v>145</v>
      </c>
      <c r="D27" s="5" t="s">
        <v>495</v>
      </c>
      <c r="E27" s="19"/>
      <c r="G27" s="19"/>
      <c r="K27" s="14"/>
      <c r="L27" s="15"/>
      <c r="M27" s="5"/>
    </row>
    <row r="28" spans="1:13" ht="15" customHeight="1" x14ac:dyDescent="0.25">
      <c r="A28" s="4" t="s">
        <v>158</v>
      </c>
      <c r="B28" s="14" t="s">
        <v>146</v>
      </c>
      <c r="C28" s="15" t="s">
        <v>147</v>
      </c>
      <c r="D28" s="5" t="s">
        <v>495</v>
      </c>
      <c r="E28" s="19"/>
      <c r="G28" s="19"/>
      <c r="K28" s="14"/>
      <c r="L28" s="15"/>
      <c r="M28" s="5"/>
    </row>
    <row r="29" spans="1:13" ht="15" customHeight="1" x14ac:dyDescent="0.25">
      <c r="A29" s="4" t="s">
        <v>159</v>
      </c>
      <c r="B29" s="14" t="s">
        <v>148</v>
      </c>
      <c r="C29" s="15" t="s">
        <v>149</v>
      </c>
      <c r="D29" s="16" t="s">
        <v>108</v>
      </c>
      <c r="E29" s="19"/>
      <c r="G29" s="19"/>
      <c r="K29" s="20"/>
      <c r="M29" s="5"/>
    </row>
    <row r="30" spans="1:13" ht="15" customHeight="1" x14ac:dyDescent="0.25">
      <c r="A30" s="4" t="s">
        <v>184</v>
      </c>
      <c r="B30" s="20" t="s">
        <v>183</v>
      </c>
      <c r="C30" s="4" t="s">
        <v>198</v>
      </c>
      <c r="D30" s="5" t="s">
        <v>495</v>
      </c>
      <c r="E30" s="19"/>
      <c r="G30" s="19"/>
      <c r="K30" s="20"/>
      <c r="M30" s="5"/>
    </row>
    <row r="31" spans="1:13" ht="15" customHeight="1" x14ac:dyDescent="0.25">
      <c r="A31" s="4" t="s">
        <v>185</v>
      </c>
      <c r="B31" s="20" t="s">
        <v>180</v>
      </c>
      <c r="C31" s="15" t="s">
        <v>199</v>
      </c>
      <c r="D31" s="16" t="s">
        <v>108</v>
      </c>
      <c r="E31" s="19"/>
      <c r="G31" s="19"/>
      <c r="K31" s="3"/>
      <c r="M31" s="5"/>
    </row>
    <row r="32" spans="1:13" ht="15" customHeight="1" x14ac:dyDescent="0.25">
      <c r="A32" s="4" t="s">
        <v>186</v>
      </c>
      <c r="B32" s="20" t="s">
        <v>182</v>
      </c>
      <c r="C32" s="15" t="s">
        <v>200</v>
      </c>
      <c r="D32" s="16" t="s">
        <v>108</v>
      </c>
      <c r="E32" s="19"/>
      <c r="G32" s="19"/>
      <c r="K32" s="3"/>
      <c r="M32" s="5"/>
    </row>
    <row r="33" spans="1:13" ht="15" customHeight="1" x14ac:dyDescent="0.25">
      <c r="A33" s="4" t="s">
        <v>202</v>
      </c>
      <c r="B33" s="20" t="s">
        <v>179</v>
      </c>
      <c r="C33" s="15" t="s">
        <v>204</v>
      </c>
      <c r="D33" s="16" t="s">
        <v>108</v>
      </c>
      <c r="J33" s="17"/>
      <c r="K33" s="21"/>
      <c r="L33" s="17"/>
      <c r="M33" s="5"/>
    </row>
    <row r="34" spans="1:13" ht="15" customHeight="1" x14ac:dyDescent="0.25">
      <c r="A34" s="4" t="s">
        <v>203</v>
      </c>
      <c r="B34" s="20" t="s">
        <v>181</v>
      </c>
      <c r="C34" s="4" t="s">
        <v>201</v>
      </c>
      <c r="D34" s="5" t="s">
        <v>495</v>
      </c>
      <c r="J34" s="17"/>
      <c r="K34" s="21"/>
      <c r="L34" s="17"/>
      <c r="M34" s="5"/>
    </row>
    <row r="35" spans="1:13" ht="15" customHeight="1" x14ac:dyDescent="0.25">
      <c r="B35" s="20"/>
    </row>
    <row r="36" spans="1:13" ht="15" customHeight="1" x14ac:dyDescent="0.25">
      <c r="A36" s="12" t="s">
        <v>150</v>
      </c>
      <c r="B36" s="11"/>
      <c r="C36" s="12"/>
      <c r="D36" s="13"/>
      <c r="E36" s="12" t="s">
        <v>489</v>
      </c>
    </row>
    <row r="37" spans="1:13" ht="15" customHeight="1" x14ac:dyDescent="0.25">
      <c r="A37" s="4" t="s">
        <v>51</v>
      </c>
      <c r="B37" s="3" t="s">
        <v>88</v>
      </c>
      <c r="C37" s="4" t="s">
        <v>90</v>
      </c>
      <c r="D37" s="5" t="s">
        <v>495</v>
      </c>
    </row>
    <row r="38" spans="1:13" ht="15" customHeight="1" x14ac:dyDescent="0.25">
      <c r="A38" s="4" t="s">
        <v>52</v>
      </c>
      <c r="B38" s="3" t="s">
        <v>89</v>
      </c>
      <c r="C38" s="4" t="s">
        <v>91</v>
      </c>
      <c r="D38" s="5" t="s">
        <v>495</v>
      </c>
    </row>
    <row r="40" spans="1:13" ht="15" customHeight="1" x14ac:dyDescent="0.25">
      <c r="A40" s="12" t="s">
        <v>43</v>
      </c>
      <c r="B40" s="11"/>
      <c r="C40" s="12"/>
      <c r="D40" s="13"/>
      <c r="E40" s="12" t="s">
        <v>489</v>
      </c>
    </row>
    <row r="41" spans="1:13" ht="15" customHeight="1" x14ac:dyDescent="0.25">
      <c r="A41" s="4" t="s">
        <v>44</v>
      </c>
      <c r="B41" s="3" t="s">
        <v>57</v>
      </c>
      <c r="C41" s="4" t="s">
        <v>56</v>
      </c>
      <c r="D41" s="5" t="s">
        <v>495</v>
      </c>
      <c r="E41" s="19"/>
    </row>
    <row r="42" spans="1:13" ht="15" customHeight="1" x14ac:dyDescent="0.25">
      <c r="A42" s="4" t="s">
        <v>45</v>
      </c>
      <c r="B42" s="3" t="s">
        <v>61</v>
      </c>
      <c r="C42" s="4" t="s">
        <v>62</v>
      </c>
      <c r="D42" s="5" t="s">
        <v>495</v>
      </c>
      <c r="E42" s="19"/>
    </row>
    <row r="43" spans="1:13" ht="15" customHeight="1" x14ac:dyDescent="0.25">
      <c r="A43" s="4" t="s">
        <v>46</v>
      </c>
      <c r="B43" s="3" t="s">
        <v>60</v>
      </c>
      <c r="C43" s="4" t="s">
        <v>79</v>
      </c>
      <c r="D43" s="16" t="s">
        <v>108</v>
      </c>
      <c r="E43" s="19"/>
    </row>
    <row r="44" spans="1:13" ht="15" customHeight="1" x14ac:dyDescent="0.25">
      <c r="A44" s="4" t="s">
        <v>47</v>
      </c>
      <c r="B44" s="3" t="s">
        <v>63</v>
      </c>
      <c r="C44" s="4" t="s">
        <v>64</v>
      </c>
      <c r="D44" s="5" t="s">
        <v>495</v>
      </c>
      <c r="E44" s="19"/>
    </row>
    <row r="45" spans="1:13" ht="15" customHeight="1" x14ac:dyDescent="0.25">
      <c r="A45" s="4" t="s">
        <v>48</v>
      </c>
      <c r="B45" s="3" t="s">
        <v>65</v>
      </c>
      <c r="C45" s="4" t="s">
        <v>66</v>
      </c>
      <c r="D45" s="5" t="s">
        <v>495</v>
      </c>
      <c r="E45" s="19"/>
      <c r="G45" s="22"/>
    </row>
    <row r="46" spans="1:13" ht="15" customHeight="1" x14ac:dyDescent="0.25">
      <c r="A46" s="4" t="s">
        <v>49</v>
      </c>
      <c r="B46" s="3" t="s">
        <v>53</v>
      </c>
      <c r="C46" s="4" t="s">
        <v>86</v>
      </c>
      <c r="D46" s="5" t="s">
        <v>495</v>
      </c>
      <c r="E46" s="19"/>
    </row>
    <row r="47" spans="1:13" ht="15" customHeight="1" x14ac:dyDescent="0.25">
      <c r="A47" s="4" t="s">
        <v>50</v>
      </c>
      <c r="B47" s="3" t="s">
        <v>55</v>
      </c>
      <c r="C47" s="4" t="s">
        <v>87</v>
      </c>
      <c r="D47" s="5" t="s">
        <v>495</v>
      </c>
      <c r="E47" s="19"/>
    </row>
    <row r="48" spans="1:13" ht="15" customHeight="1" x14ac:dyDescent="0.25">
      <c r="A48" s="4" t="s">
        <v>254</v>
      </c>
      <c r="B48" s="3" t="s">
        <v>58</v>
      </c>
      <c r="C48" s="4" t="s">
        <v>59</v>
      </c>
      <c r="D48" s="5" t="s">
        <v>495</v>
      </c>
      <c r="E48" s="19"/>
    </row>
    <row r="49" spans="1:5" ht="15" customHeight="1" x14ac:dyDescent="0.25">
      <c r="A49" s="4" t="s">
        <v>162</v>
      </c>
      <c r="B49" s="3" t="s">
        <v>92</v>
      </c>
      <c r="C49" s="4" t="s">
        <v>160</v>
      </c>
      <c r="D49" s="5" t="s">
        <v>495</v>
      </c>
      <c r="E49" s="19"/>
    </row>
    <row r="50" spans="1:5" ht="15" customHeight="1" x14ac:dyDescent="0.25">
      <c r="A50" s="4" t="s">
        <v>178</v>
      </c>
      <c r="B50" s="3" t="s">
        <v>93</v>
      </c>
      <c r="C50" s="4" t="s">
        <v>161</v>
      </c>
      <c r="D50" s="16" t="s">
        <v>108</v>
      </c>
      <c r="E50" s="19"/>
    </row>
    <row r="51" spans="1:5" ht="15" customHeight="1" x14ac:dyDescent="0.25">
      <c r="A51" s="4" t="s">
        <v>190</v>
      </c>
      <c r="B51" s="20" t="s">
        <v>217</v>
      </c>
      <c r="C51" s="4" t="s">
        <v>193</v>
      </c>
      <c r="D51" s="16" t="s">
        <v>108</v>
      </c>
      <c r="E51" s="19"/>
    </row>
    <row r="52" spans="1:5" ht="15" customHeight="1" x14ac:dyDescent="0.25">
      <c r="A52" s="4" t="s">
        <v>191</v>
      </c>
      <c r="B52" s="20" t="s">
        <v>187</v>
      </c>
      <c r="C52" s="4" t="s">
        <v>194</v>
      </c>
      <c r="D52" s="16" t="s">
        <v>108</v>
      </c>
      <c r="E52" s="19"/>
    </row>
    <row r="53" spans="1:5" ht="15" customHeight="1" x14ac:dyDescent="0.25">
      <c r="A53" s="4" t="s">
        <v>192</v>
      </c>
      <c r="B53" s="20" t="s">
        <v>218</v>
      </c>
      <c r="C53" s="4" t="s">
        <v>195</v>
      </c>
      <c r="D53" s="16" t="s">
        <v>108</v>
      </c>
      <c r="E53" s="19"/>
    </row>
    <row r="54" spans="1:5" ht="15" customHeight="1" x14ac:dyDescent="0.25">
      <c r="A54" s="19" t="s">
        <v>206</v>
      </c>
      <c r="B54" s="20" t="s">
        <v>188</v>
      </c>
      <c r="C54" s="4" t="s">
        <v>196</v>
      </c>
      <c r="D54" s="5" t="s">
        <v>495</v>
      </c>
      <c r="E54" s="19"/>
    </row>
    <row r="55" spans="1:5" ht="15" customHeight="1" x14ac:dyDescent="0.25">
      <c r="A55" s="19" t="s">
        <v>205</v>
      </c>
      <c r="B55" s="20" t="s">
        <v>189</v>
      </c>
      <c r="C55" s="4" t="s">
        <v>197</v>
      </c>
      <c r="D55" s="16" t="s">
        <v>108</v>
      </c>
      <c r="E55" s="19"/>
    </row>
    <row r="56" spans="1:5" ht="15" customHeight="1" x14ac:dyDescent="0.25">
      <c r="A56" s="19" t="s">
        <v>215</v>
      </c>
      <c r="B56" s="20" t="s">
        <v>216</v>
      </c>
      <c r="C56" s="4" t="s">
        <v>491</v>
      </c>
      <c r="D56" s="16" t="s">
        <v>495</v>
      </c>
      <c r="E56" s="19"/>
    </row>
    <row r="57" spans="1:5" ht="15" customHeight="1" x14ac:dyDescent="0.25">
      <c r="B57" s="20"/>
    </row>
    <row r="58" spans="1:5" ht="15" customHeight="1" x14ac:dyDescent="0.25">
      <c r="A58" s="12" t="s">
        <v>9</v>
      </c>
      <c r="B58" s="11"/>
      <c r="C58" s="12"/>
      <c r="D58" s="13"/>
      <c r="E58" s="12" t="s">
        <v>489</v>
      </c>
    </row>
    <row r="59" spans="1:5" ht="15" customHeight="1" x14ac:dyDescent="0.25">
      <c r="A59" s="4" t="s">
        <v>5</v>
      </c>
      <c r="B59" s="3" t="s">
        <v>67</v>
      </c>
      <c r="C59" s="4" t="s">
        <v>78</v>
      </c>
      <c r="D59" s="16" t="s">
        <v>108</v>
      </c>
    </row>
    <row r="60" spans="1:5" ht="15" customHeight="1" x14ac:dyDescent="0.25">
      <c r="A60" s="4" t="s">
        <v>0</v>
      </c>
      <c r="B60" s="3" t="s">
        <v>75</v>
      </c>
      <c r="C60" s="4" t="s">
        <v>76</v>
      </c>
      <c r="D60" s="16" t="s">
        <v>108</v>
      </c>
    </row>
    <row r="61" spans="1:5" ht="15" customHeight="1" x14ac:dyDescent="0.25">
      <c r="A61" s="4" t="s">
        <v>6</v>
      </c>
      <c r="B61" s="3" t="s">
        <v>68</v>
      </c>
      <c r="C61" s="4" t="s">
        <v>77</v>
      </c>
      <c r="D61" s="16" t="s">
        <v>108</v>
      </c>
    </row>
    <row r="62" spans="1:5" ht="15" customHeight="1" x14ac:dyDescent="0.25">
      <c r="A62" s="4" t="s">
        <v>1</v>
      </c>
      <c r="B62" s="3" t="s">
        <v>69</v>
      </c>
      <c r="C62" s="4" t="s">
        <v>80</v>
      </c>
      <c r="D62" s="5" t="s">
        <v>495</v>
      </c>
    </row>
    <row r="63" spans="1:5" ht="15" customHeight="1" x14ac:dyDescent="0.25">
      <c r="A63" s="4" t="s">
        <v>2</v>
      </c>
      <c r="B63" s="3" t="s">
        <v>70</v>
      </c>
      <c r="C63" s="4" t="s">
        <v>81</v>
      </c>
      <c r="D63" s="16" t="s">
        <v>108</v>
      </c>
    </row>
    <row r="64" spans="1:5" ht="15" customHeight="1" x14ac:dyDescent="0.25">
      <c r="A64" s="4" t="s">
        <v>3</v>
      </c>
      <c r="B64" s="3" t="s">
        <v>71</v>
      </c>
      <c r="C64" s="4" t="s">
        <v>82</v>
      </c>
      <c r="D64" s="16" t="s">
        <v>108</v>
      </c>
    </row>
    <row r="65" spans="1:5" ht="15" customHeight="1" x14ac:dyDescent="0.25">
      <c r="A65" s="4" t="s">
        <v>7</v>
      </c>
      <c r="B65" s="3" t="s">
        <v>72</v>
      </c>
      <c r="C65" s="4" t="s">
        <v>83</v>
      </c>
      <c r="D65" s="16" t="s">
        <v>108</v>
      </c>
    </row>
    <row r="66" spans="1:5" ht="15" customHeight="1" x14ac:dyDescent="0.25">
      <c r="A66" s="4" t="s">
        <v>8</v>
      </c>
      <c r="B66" s="3" t="s">
        <v>73</v>
      </c>
      <c r="C66" s="4" t="s">
        <v>84</v>
      </c>
      <c r="D66" s="5" t="s">
        <v>495</v>
      </c>
    </row>
    <row r="67" spans="1:5" ht="15" customHeight="1" x14ac:dyDescent="0.25">
      <c r="A67" s="4" t="s">
        <v>4</v>
      </c>
      <c r="B67" s="3" t="s">
        <v>74</v>
      </c>
      <c r="C67" s="4" t="s">
        <v>85</v>
      </c>
      <c r="D67" s="5" t="s">
        <v>495</v>
      </c>
    </row>
    <row r="69" spans="1:5" ht="15" customHeight="1" x14ac:dyDescent="0.25">
      <c r="A69" s="12" t="s">
        <v>42</v>
      </c>
      <c r="B69" s="11"/>
      <c r="C69" s="12"/>
      <c r="D69" s="13"/>
      <c r="E69" s="12" t="s">
        <v>489</v>
      </c>
    </row>
    <row r="70" spans="1:5" ht="15" customHeight="1" x14ac:dyDescent="0.25">
      <c r="A70" s="4" t="s">
        <v>18</v>
      </c>
      <c r="B70" s="3" t="s">
        <v>30</v>
      </c>
      <c r="C70" s="4" t="s">
        <v>163</v>
      </c>
      <c r="D70" s="5" t="s">
        <v>495</v>
      </c>
    </row>
    <row r="71" spans="1:5" ht="15" customHeight="1" x14ac:dyDescent="0.25">
      <c r="A71" s="4" t="s">
        <v>19</v>
      </c>
      <c r="B71" s="3" t="s">
        <v>31</v>
      </c>
      <c r="C71" s="4" t="s">
        <v>164</v>
      </c>
      <c r="D71" s="5" t="s">
        <v>495</v>
      </c>
    </row>
    <row r="72" spans="1:5" ht="15" customHeight="1" x14ac:dyDescent="0.25">
      <c r="A72" s="4" t="s">
        <v>20</v>
      </c>
      <c r="B72" s="3" t="s">
        <v>32</v>
      </c>
      <c r="C72" s="4" t="s">
        <v>165</v>
      </c>
      <c r="D72" s="5" t="s">
        <v>495</v>
      </c>
    </row>
    <row r="73" spans="1:5" ht="15" customHeight="1" x14ac:dyDescent="0.25">
      <c r="A73" s="4" t="s">
        <v>21</v>
      </c>
      <c r="B73" s="3" t="s">
        <v>33</v>
      </c>
      <c r="C73" s="4" t="s">
        <v>166</v>
      </c>
      <c r="D73" s="16" t="s">
        <v>108</v>
      </c>
    </row>
    <row r="74" spans="1:5" ht="15" customHeight="1" x14ac:dyDescent="0.25">
      <c r="A74" s="4" t="s">
        <v>22</v>
      </c>
      <c r="B74" s="3" t="s">
        <v>34</v>
      </c>
      <c r="C74" s="4" t="s">
        <v>167</v>
      </c>
      <c r="D74" s="5" t="s">
        <v>495</v>
      </c>
    </row>
    <row r="75" spans="1:5" ht="15" customHeight="1" x14ac:dyDescent="0.25">
      <c r="A75" s="4" t="s">
        <v>23</v>
      </c>
      <c r="B75" s="3" t="s">
        <v>35</v>
      </c>
      <c r="C75" s="4" t="s">
        <v>168</v>
      </c>
      <c r="D75" s="16" t="s">
        <v>108</v>
      </c>
    </row>
    <row r="76" spans="1:5" ht="15" customHeight="1" x14ac:dyDescent="0.25">
      <c r="A76" s="4" t="s">
        <v>24</v>
      </c>
      <c r="B76" s="3" t="s">
        <v>36</v>
      </c>
      <c r="C76" s="4" t="s">
        <v>169</v>
      </c>
      <c r="D76" s="16" t="s">
        <v>108</v>
      </c>
    </row>
    <row r="77" spans="1:5" ht="15" customHeight="1" x14ac:dyDescent="0.25">
      <c r="A77" s="4" t="s">
        <v>25</v>
      </c>
      <c r="B77" s="3" t="s">
        <v>37</v>
      </c>
      <c r="C77" s="4" t="s">
        <v>170</v>
      </c>
      <c r="D77" s="16" t="s">
        <v>108</v>
      </c>
    </row>
    <row r="78" spans="1:5" ht="15" customHeight="1" x14ac:dyDescent="0.25">
      <c r="A78" s="4" t="s">
        <v>26</v>
      </c>
      <c r="B78" s="3" t="s">
        <v>38</v>
      </c>
      <c r="C78" s="4" t="s">
        <v>171</v>
      </c>
      <c r="D78" s="5" t="s">
        <v>495</v>
      </c>
    </row>
    <row r="79" spans="1:5" ht="15" customHeight="1" x14ac:dyDescent="0.25">
      <c r="A79" s="4" t="s">
        <v>27</v>
      </c>
      <c r="B79" s="3" t="s">
        <v>39</v>
      </c>
      <c r="C79" s="4" t="s">
        <v>172</v>
      </c>
      <c r="D79" s="16" t="s">
        <v>108</v>
      </c>
    </row>
    <row r="80" spans="1:5" ht="15" customHeight="1" x14ac:dyDescent="0.25">
      <c r="A80" s="4" t="s">
        <v>28</v>
      </c>
      <c r="B80" s="3" t="s">
        <v>40</v>
      </c>
      <c r="C80" s="4" t="s">
        <v>173</v>
      </c>
      <c r="D80" s="5" t="s">
        <v>495</v>
      </c>
    </row>
    <row r="81" spans="1:5" ht="15" customHeight="1" x14ac:dyDescent="0.25">
      <c r="A81" s="4" t="s">
        <v>29</v>
      </c>
      <c r="B81" s="3" t="s">
        <v>41</v>
      </c>
      <c r="C81" s="4" t="s">
        <v>174</v>
      </c>
      <c r="D81" s="16" t="s">
        <v>108</v>
      </c>
    </row>
    <row r="83" spans="1:5" ht="15" customHeight="1" x14ac:dyDescent="0.25">
      <c r="A83" s="12" t="s">
        <v>10</v>
      </c>
      <c r="B83" s="11"/>
      <c r="C83" s="12"/>
      <c r="D83" s="13"/>
      <c r="E83" s="12" t="s">
        <v>489</v>
      </c>
    </row>
    <row r="84" spans="1:5" ht="15" customHeight="1" x14ac:dyDescent="0.25">
      <c r="A84" s="4" t="s">
        <v>552</v>
      </c>
      <c r="B84" s="3" t="s">
        <v>12</v>
      </c>
      <c r="C84" s="4" t="s">
        <v>175</v>
      </c>
      <c r="D84" s="16" t="s">
        <v>108</v>
      </c>
    </row>
    <row r="85" spans="1:5" ht="15" customHeight="1" x14ac:dyDescent="0.25">
      <c r="A85" s="4" t="s">
        <v>553</v>
      </c>
      <c r="B85" s="3" t="s">
        <v>13</v>
      </c>
      <c r="C85" s="4" t="s">
        <v>176</v>
      </c>
      <c r="D85" s="5" t="s">
        <v>495</v>
      </c>
    </row>
    <row r="86" spans="1:5" ht="15" customHeight="1" x14ac:dyDescent="0.25">
      <c r="A86" s="4" t="s">
        <v>11</v>
      </c>
      <c r="B86" s="3" t="s">
        <v>14</v>
      </c>
      <c r="C86" s="4" t="s">
        <v>177</v>
      </c>
      <c r="D86" s="5" t="s">
        <v>495</v>
      </c>
    </row>
    <row r="88" spans="1:5" ht="15" customHeight="1" x14ac:dyDescent="0.25">
      <c r="A88" s="12" t="s">
        <v>210</v>
      </c>
      <c r="B88" s="3" t="s">
        <v>211</v>
      </c>
      <c r="C88" s="4" t="s">
        <v>492</v>
      </c>
      <c r="D88" s="5" t="s">
        <v>108</v>
      </c>
      <c r="E88" s="12" t="s">
        <v>489</v>
      </c>
    </row>
    <row r="89" spans="1:5" ht="15" customHeight="1" x14ac:dyDescent="0.25">
      <c r="A89" s="12" t="s">
        <v>212</v>
      </c>
      <c r="B89" s="3" t="s">
        <v>213</v>
      </c>
      <c r="C89" s="4" t="s">
        <v>493</v>
      </c>
      <c r="D89" s="5" t="s">
        <v>108</v>
      </c>
      <c r="E89" s="12" t="s">
        <v>489</v>
      </c>
    </row>
    <row r="90" spans="1:5" ht="15" customHeight="1" x14ac:dyDescent="0.25">
      <c r="A90" s="12" t="s">
        <v>219</v>
      </c>
      <c r="B90" s="3" t="s">
        <v>214</v>
      </c>
      <c r="C90" s="4" t="s">
        <v>494</v>
      </c>
      <c r="D90" s="5" t="s">
        <v>495</v>
      </c>
      <c r="E90" s="12" t="s">
        <v>489</v>
      </c>
    </row>
    <row r="92" spans="1:5" ht="15" customHeight="1" x14ac:dyDescent="0.25">
      <c r="A92" s="12" t="s">
        <v>222</v>
      </c>
      <c r="B92" s="11"/>
      <c r="C92" s="12"/>
      <c r="D92" s="13"/>
      <c r="E92" s="12"/>
    </row>
    <row r="93" spans="1:5" ht="15" customHeight="1" x14ac:dyDescent="0.25">
      <c r="A93" s="17" t="s">
        <v>241</v>
      </c>
      <c r="B93" s="21" t="s">
        <v>242</v>
      </c>
      <c r="C93" s="17" t="s">
        <v>496</v>
      </c>
      <c r="D93" s="5" t="s">
        <v>108</v>
      </c>
      <c r="E93" s="17"/>
    </row>
    <row r="94" spans="1:5" ht="15" customHeight="1" x14ac:dyDescent="0.25">
      <c r="A94" s="17" t="s">
        <v>223</v>
      </c>
      <c r="B94" s="21" t="s">
        <v>224</v>
      </c>
      <c r="C94" s="17" t="s">
        <v>497</v>
      </c>
      <c r="D94" s="5" t="s">
        <v>495</v>
      </c>
      <c r="E94" s="17"/>
    </row>
    <row r="95" spans="1:5" ht="15" customHeight="1" x14ac:dyDescent="0.25">
      <c r="A95" s="17" t="s">
        <v>243</v>
      </c>
      <c r="B95" s="21" t="s">
        <v>244</v>
      </c>
      <c r="C95" s="17" t="s">
        <v>498</v>
      </c>
      <c r="D95" s="5" t="s">
        <v>108</v>
      </c>
      <c r="E95" s="17"/>
    </row>
    <row r="96" spans="1:5" ht="15" customHeight="1" x14ac:dyDescent="0.25">
      <c r="A96" s="17" t="s">
        <v>245</v>
      </c>
      <c r="B96" s="21" t="s">
        <v>246</v>
      </c>
      <c r="C96" s="17" t="s">
        <v>499</v>
      </c>
      <c r="D96" s="5" t="s">
        <v>495</v>
      </c>
      <c r="E96" s="17"/>
    </row>
    <row r="97" spans="1:5" ht="15" customHeight="1" x14ac:dyDescent="0.25">
      <c r="A97" s="17" t="s">
        <v>247</v>
      </c>
      <c r="B97" s="21" t="s">
        <v>248</v>
      </c>
      <c r="C97" s="17" t="s">
        <v>500</v>
      </c>
      <c r="D97" s="5" t="s">
        <v>495</v>
      </c>
      <c r="E97" s="17"/>
    </row>
    <row r="98" spans="1:5" ht="15" customHeight="1" x14ac:dyDescent="0.25">
      <c r="A98" s="17" t="s">
        <v>249</v>
      </c>
      <c r="B98" s="21" t="s">
        <v>250</v>
      </c>
      <c r="C98" s="17" t="s">
        <v>501</v>
      </c>
      <c r="D98" s="5" t="s">
        <v>495</v>
      </c>
      <c r="E98" s="17"/>
    </row>
    <row r="99" spans="1:5" ht="15" customHeight="1" x14ac:dyDescent="0.25">
      <c r="A99" s="17" t="s">
        <v>225</v>
      </c>
      <c r="B99" s="21" t="s">
        <v>226</v>
      </c>
      <c r="C99" s="17" t="s">
        <v>502</v>
      </c>
      <c r="D99" s="5" t="s">
        <v>108</v>
      </c>
      <c r="E99" s="17"/>
    </row>
    <row r="100" spans="1:5" ht="15" customHeight="1" x14ac:dyDescent="0.25">
      <c r="A100" s="17" t="s">
        <v>227</v>
      </c>
      <c r="B100" s="21" t="s">
        <v>228</v>
      </c>
      <c r="C100" s="17" t="s">
        <v>503</v>
      </c>
      <c r="D100" s="5" t="s">
        <v>495</v>
      </c>
      <c r="E100" s="17"/>
    </row>
    <row r="101" spans="1:5" ht="15" customHeight="1" x14ac:dyDescent="0.25">
      <c r="A101" s="17" t="s">
        <v>229</v>
      </c>
      <c r="B101" s="21" t="s">
        <v>230</v>
      </c>
      <c r="C101" s="17" t="s">
        <v>504</v>
      </c>
      <c r="D101" s="5" t="s">
        <v>495</v>
      </c>
      <c r="E101" s="17"/>
    </row>
    <row r="102" spans="1:5" ht="15" customHeight="1" x14ac:dyDescent="0.25">
      <c r="A102" s="17" t="s">
        <v>231</v>
      </c>
      <c r="B102" s="18" t="s">
        <v>232</v>
      </c>
      <c r="C102" s="17" t="s">
        <v>505</v>
      </c>
      <c r="D102" s="5" t="s">
        <v>495</v>
      </c>
      <c r="E102" s="17"/>
    </row>
    <row r="103" spans="1:5" ht="15" customHeight="1" x14ac:dyDescent="0.25">
      <c r="A103" s="17" t="s">
        <v>233</v>
      </c>
      <c r="B103" s="21" t="s">
        <v>234</v>
      </c>
      <c r="C103" s="17" t="s">
        <v>506</v>
      </c>
      <c r="D103" s="5" t="s">
        <v>108</v>
      </c>
      <c r="E103" s="17"/>
    </row>
    <row r="104" spans="1:5" ht="15" customHeight="1" x14ac:dyDescent="0.25">
      <c r="A104" s="17" t="s">
        <v>235</v>
      </c>
      <c r="B104" s="21" t="s">
        <v>236</v>
      </c>
      <c r="C104" s="17" t="s">
        <v>507</v>
      </c>
      <c r="D104" s="5" t="s">
        <v>108</v>
      </c>
      <c r="E104" s="17"/>
    </row>
    <row r="105" spans="1:5" ht="15" customHeight="1" x14ac:dyDescent="0.25">
      <c r="A105" s="17" t="s">
        <v>237</v>
      </c>
      <c r="B105" s="21" t="s">
        <v>238</v>
      </c>
      <c r="C105" s="17" t="s">
        <v>508</v>
      </c>
      <c r="D105" s="5" t="s">
        <v>495</v>
      </c>
      <c r="E105" s="17"/>
    </row>
    <row r="106" spans="1:5" ht="15" customHeight="1" x14ac:dyDescent="0.25">
      <c r="A106" s="17" t="s">
        <v>239</v>
      </c>
      <c r="B106" s="21" t="s">
        <v>240</v>
      </c>
      <c r="C106" s="17" t="s">
        <v>509</v>
      </c>
      <c r="D106" s="5" t="s">
        <v>108</v>
      </c>
      <c r="E106" s="17"/>
    </row>
    <row r="107" spans="1:5" ht="15" customHeight="1" x14ac:dyDescent="0.25">
      <c r="A107" s="17" t="s">
        <v>251</v>
      </c>
      <c r="B107" s="18" t="s">
        <v>252</v>
      </c>
      <c r="C107" s="17" t="s">
        <v>510</v>
      </c>
      <c r="D107" s="5" t="s">
        <v>495</v>
      </c>
      <c r="E107" s="17"/>
    </row>
    <row r="108" spans="1:5" ht="15" customHeight="1" x14ac:dyDescent="0.25">
      <c r="A108" s="17" t="s">
        <v>253</v>
      </c>
      <c r="B108" s="18" t="s">
        <v>252</v>
      </c>
      <c r="C108" s="17" t="s">
        <v>510</v>
      </c>
      <c r="D108" s="5" t="s">
        <v>495</v>
      </c>
      <c r="E108" s="17"/>
    </row>
  </sheetData>
  <sortState xmlns:xlrd2="http://schemas.microsoft.com/office/spreadsheetml/2017/richdata2" ref="A93:B108">
    <sortCondition ref="B93:B108"/>
  </sortState>
  <conditionalFormatting sqref="B1:B4 B109:B1048576 B13:B14 B18:B92">
    <cfRule type="duplicateValues" dxfId="10" priority="9"/>
  </conditionalFormatting>
  <conditionalFormatting sqref="B53">
    <cfRule type="duplicateValues" dxfId="9" priority="10"/>
  </conditionalFormatting>
  <conditionalFormatting sqref="K13:K15">
    <cfRule type="duplicateValues" dxfId="8" priority="8"/>
  </conditionalFormatting>
  <conditionalFormatting sqref="K16">
    <cfRule type="duplicateValues" dxfId="7" priority="7"/>
  </conditionalFormatting>
  <conditionalFormatting sqref="K17">
    <cfRule type="duplicateValues" dxfId="6" priority="6"/>
  </conditionalFormatting>
  <conditionalFormatting sqref="K27:K28">
    <cfRule type="duplicateValues" dxfId="5" priority="5"/>
  </conditionalFormatting>
  <conditionalFormatting sqref="K29">
    <cfRule type="duplicateValues" dxfId="4" priority="4"/>
  </conditionalFormatting>
  <conditionalFormatting sqref="K30">
    <cfRule type="duplicateValues" dxfId="3" priority="3"/>
  </conditionalFormatting>
  <conditionalFormatting sqref="K31">
    <cfRule type="duplicateValues" dxfId="2" priority="2"/>
  </conditionalFormatting>
  <conditionalFormatting sqref="K32">
    <cfRule type="duplicateValues" dxfId="1" priority="1"/>
  </conditionalFormatting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FE87D-FD96-4363-9C5A-715261E71A7F}">
  <dimension ref="A1:E12"/>
  <sheetViews>
    <sheetView topLeftCell="A4" zoomScale="115" zoomScaleNormal="115" workbookViewId="0">
      <selection activeCell="G9" sqref="G9"/>
    </sheetView>
  </sheetViews>
  <sheetFormatPr defaultRowHeight="15" x14ac:dyDescent="0.25"/>
  <cols>
    <col min="1" max="1" width="15.7109375" customWidth="1"/>
    <col min="2" max="2" width="24.140625" customWidth="1"/>
    <col min="3" max="3" width="19.85546875" customWidth="1"/>
    <col min="4" max="4" width="27.28515625" customWidth="1"/>
    <col min="5" max="5" width="23.140625" customWidth="1"/>
    <col min="6" max="6" width="6.85546875" customWidth="1"/>
  </cols>
  <sheetData>
    <row r="1" spans="1:5" s="30" customFormat="1" ht="51.6" customHeight="1" thickBot="1" x14ac:dyDescent="0.3">
      <c r="A1" s="29" t="s">
        <v>554</v>
      </c>
    </row>
    <row r="2" spans="1:5" ht="27" customHeight="1" thickBot="1" x14ac:dyDescent="0.3">
      <c r="A2" s="27" t="s">
        <v>522</v>
      </c>
      <c r="B2" s="28" t="s">
        <v>523</v>
      </c>
      <c r="C2" s="28" t="s">
        <v>524</v>
      </c>
      <c r="D2" s="28" t="s">
        <v>525</v>
      </c>
      <c r="E2" s="28" t="s">
        <v>526</v>
      </c>
    </row>
    <row r="3" spans="1:5" ht="32.25" thickBot="1" x14ac:dyDescent="0.3">
      <c r="A3" s="24" t="s">
        <v>513</v>
      </c>
      <c r="B3" s="25" t="s">
        <v>527</v>
      </c>
      <c r="C3" s="25" t="s">
        <v>528</v>
      </c>
      <c r="D3" s="25" t="s">
        <v>556</v>
      </c>
      <c r="E3" s="25" t="s">
        <v>557</v>
      </c>
    </row>
    <row r="4" spans="1:5" ht="63.75" thickBot="1" x14ac:dyDescent="0.3">
      <c r="A4" s="24" t="s">
        <v>518</v>
      </c>
      <c r="B4" s="25" t="s">
        <v>529</v>
      </c>
      <c r="C4" s="25" t="s">
        <v>530</v>
      </c>
      <c r="D4" s="25" t="s">
        <v>531</v>
      </c>
      <c r="E4" s="25" t="s">
        <v>558</v>
      </c>
    </row>
    <row r="5" spans="1:5" ht="63.75" thickBot="1" x14ac:dyDescent="0.3">
      <c r="A5" s="24" t="s">
        <v>511</v>
      </c>
      <c r="B5" s="25" t="s">
        <v>532</v>
      </c>
      <c r="C5" s="25" t="s">
        <v>528</v>
      </c>
      <c r="D5" s="25" t="s">
        <v>533</v>
      </c>
      <c r="E5" s="25" t="s">
        <v>559</v>
      </c>
    </row>
    <row r="6" spans="1:5" ht="16.5" thickBot="1" x14ac:dyDescent="0.3">
      <c r="A6" s="24" t="s">
        <v>512</v>
      </c>
      <c r="B6" s="25" t="s">
        <v>534</v>
      </c>
      <c r="C6" s="25" t="s">
        <v>535</v>
      </c>
      <c r="D6" s="25" t="s">
        <v>536</v>
      </c>
      <c r="E6" s="25" t="s">
        <v>560</v>
      </c>
    </row>
    <row r="7" spans="1:5" ht="32.25" thickBot="1" x14ac:dyDescent="0.3">
      <c r="A7" s="26" t="s">
        <v>517</v>
      </c>
      <c r="B7" s="25" t="s">
        <v>537</v>
      </c>
      <c r="C7" s="25" t="s">
        <v>535</v>
      </c>
      <c r="D7" s="25" t="s">
        <v>538</v>
      </c>
      <c r="E7" s="25" t="s">
        <v>563</v>
      </c>
    </row>
    <row r="8" spans="1:5" ht="16.5" thickBot="1" x14ac:dyDescent="0.3">
      <c r="A8" s="24" t="s">
        <v>519</v>
      </c>
      <c r="B8" s="25" t="s">
        <v>539</v>
      </c>
      <c r="C8" s="25" t="s">
        <v>535</v>
      </c>
      <c r="D8" s="25" t="s">
        <v>540</v>
      </c>
      <c r="E8" s="25" t="s">
        <v>561</v>
      </c>
    </row>
    <row r="9" spans="1:5" ht="16.5" thickBot="1" x14ac:dyDescent="0.3">
      <c r="A9" s="26" t="s">
        <v>514</v>
      </c>
      <c r="B9" s="25" t="s">
        <v>541</v>
      </c>
      <c r="C9" s="25" t="s">
        <v>535</v>
      </c>
      <c r="D9" s="25" t="s">
        <v>551</v>
      </c>
      <c r="E9" s="25" t="s">
        <v>550</v>
      </c>
    </row>
    <row r="10" spans="1:5" ht="16.5" thickBot="1" x14ac:dyDescent="0.3">
      <c r="A10" s="24" t="s">
        <v>515</v>
      </c>
      <c r="B10" s="25" t="s">
        <v>549</v>
      </c>
      <c r="C10" s="25" t="s">
        <v>535</v>
      </c>
      <c r="D10" s="25" t="s">
        <v>555</v>
      </c>
      <c r="E10" s="25" t="s">
        <v>548</v>
      </c>
    </row>
    <row r="11" spans="1:5" ht="33.75" customHeight="1" thickBot="1" x14ac:dyDescent="0.3">
      <c r="A11" s="26" t="s">
        <v>516</v>
      </c>
      <c r="B11" s="25" t="s">
        <v>542</v>
      </c>
      <c r="C11" s="25" t="s">
        <v>535</v>
      </c>
      <c r="D11" s="25" t="s">
        <v>543</v>
      </c>
      <c r="E11" s="25" t="s">
        <v>547</v>
      </c>
    </row>
    <row r="12" spans="1:5" ht="32.25" thickBot="1" x14ac:dyDescent="0.3">
      <c r="A12" s="24" t="s">
        <v>520</v>
      </c>
      <c r="B12" s="25" t="s">
        <v>545</v>
      </c>
      <c r="C12" s="25" t="s">
        <v>535</v>
      </c>
      <c r="D12" s="25" t="s">
        <v>544</v>
      </c>
      <c r="E12" s="25" t="s">
        <v>546</v>
      </c>
    </row>
  </sheetData>
  <phoneticPr fontId="6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228A7-9982-4EB4-925D-82E16CE7C5E2}">
  <dimension ref="A1:E1542"/>
  <sheetViews>
    <sheetView tabSelected="1" workbookViewId="0">
      <selection activeCell="H14" sqref="H14"/>
    </sheetView>
  </sheetViews>
  <sheetFormatPr defaultRowHeight="15" x14ac:dyDescent="0.25"/>
  <cols>
    <col min="1" max="1" width="20.42578125" style="32" customWidth="1"/>
    <col min="2" max="2" width="17.7109375" style="32" customWidth="1"/>
    <col min="3" max="3" width="16.5703125" style="32" bestFit="1" customWidth="1"/>
    <col min="4" max="4" width="13.28515625" style="32" customWidth="1"/>
    <col min="5" max="5" width="14" style="31" customWidth="1"/>
  </cols>
  <sheetData>
    <row r="1" spans="1:5" s="1" customFormat="1" ht="36" customHeight="1" thickBot="1" x14ac:dyDescent="0.3">
      <c r="A1" s="44" t="s">
        <v>488</v>
      </c>
      <c r="B1" s="45"/>
      <c r="C1" s="42" t="s">
        <v>220</v>
      </c>
      <c r="D1" s="43"/>
      <c r="E1" s="38" t="s">
        <v>562</v>
      </c>
    </row>
    <row r="2" spans="1:5" x14ac:dyDescent="0.25">
      <c r="A2" s="46" t="s">
        <v>218</v>
      </c>
      <c r="B2" s="33" t="s">
        <v>578</v>
      </c>
      <c r="C2" s="49" t="s">
        <v>359</v>
      </c>
      <c r="D2" s="36" t="s">
        <v>482</v>
      </c>
      <c r="E2" s="39">
        <v>0.95921715591305201</v>
      </c>
    </row>
    <row r="3" spans="1:5" x14ac:dyDescent="0.25">
      <c r="A3" s="46" t="s">
        <v>218</v>
      </c>
      <c r="B3" s="33" t="s">
        <v>578</v>
      </c>
      <c r="C3" s="49" t="s">
        <v>346</v>
      </c>
      <c r="D3" s="36" t="s">
        <v>451</v>
      </c>
      <c r="E3" s="39">
        <v>0.94615930521095004</v>
      </c>
    </row>
    <row r="4" spans="1:5" x14ac:dyDescent="0.25">
      <c r="A4" s="46" t="s">
        <v>218</v>
      </c>
      <c r="B4" s="33" t="s">
        <v>578</v>
      </c>
      <c r="C4" s="49" t="s">
        <v>443</v>
      </c>
      <c r="D4" s="36" t="s">
        <v>475</v>
      </c>
      <c r="E4" s="39">
        <v>0.94269524341645095</v>
      </c>
    </row>
    <row r="5" spans="1:5" x14ac:dyDescent="0.25">
      <c r="A5" s="46" t="s">
        <v>218</v>
      </c>
      <c r="B5" s="33" t="s">
        <v>578</v>
      </c>
      <c r="C5" s="49" t="s">
        <v>404</v>
      </c>
      <c r="D5" s="36" t="s">
        <v>450</v>
      </c>
      <c r="E5" s="39">
        <v>0.94020397059265703</v>
      </c>
    </row>
    <row r="6" spans="1:5" x14ac:dyDescent="0.25">
      <c r="A6" s="46" t="s">
        <v>218</v>
      </c>
      <c r="B6" s="33" t="s">
        <v>578</v>
      </c>
      <c r="C6" s="49" t="s">
        <v>329</v>
      </c>
      <c r="D6" s="36" t="s">
        <v>470</v>
      </c>
      <c r="E6" s="39">
        <v>0.92957254387947796</v>
      </c>
    </row>
    <row r="7" spans="1:5" x14ac:dyDescent="0.25">
      <c r="A7" s="46" t="s">
        <v>65</v>
      </c>
      <c r="B7" s="33" t="s">
        <v>579</v>
      </c>
      <c r="C7" s="49" t="s">
        <v>38</v>
      </c>
      <c r="D7" s="36" t="s">
        <v>26</v>
      </c>
      <c r="E7" s="39">
        <v>0.92848690675801504</v>
      </c>
    </row>
    <row r="8" spans="1:5" x14ac:dyDescent="0.25">
      <c r="A8" s="46" t="s">
        <v>218</v>
      </c>
      <c r="B8" s="33" t="s">
        <v>578</v>
      </c>
      <c r="C8" s="49" t="s">
        <v>377</v>
      </c>
      <c r="D8" s="36" t="s">
        <v>450</v>
      </c>
      <c r="E8" s="39">
        <v>0.916506074885171</v>
      </c>
    </row>
    <row r="9" spans="1:5" x14ac:dyDescent="0.25">
      <c r="A9" s="46" t="s">
        <v>218</v>
      </c>
      <c r="B9" s="33" t="s">
        <v>578</v>
      </c>
      <c r="C9" s="49" t="s">
        <v>305</v>
      </c>
      <c r="D9" s="36" t="s">
        <v>447</v>
      </c>
      <c r="E9" s="39">
        <v>0.91538690860817495</v>
      </c>
    </row>
    <row r="10" spans="1:5" x14ac:dyDescent="0.25">
      <c r="A10" s="46" t="s">
        <v>218</v>
      </c>
      <c r="B10" s="33" t="s">
        <v>578</v>
      </c>
      <c r="C10" s="49" t="s">
        <v>347</v>
      </c>
      <c r="D10" s="36" t="s">
        <v>451</v>
      </c>
      <c r="E10" s="39">
        <v>0.91273630938313499</v>
      </c>
    </row>
    <row r="11" spans="1:5" x14ac:dyDescent="0.25">
      <c r="A11" s="46" t="s">
        <v>246</v>
      </c>
      <c r="B11" s="33" t="s">
        <v>245</v>
      </c>
      <c r="C11" s="49" t="s">
        <v>391</v>
      </c>
      <c r="D11" s="36" t="s">
        <v>451</v>
      </c>
      <c r="E11" s="39">
        <v>0.90701888143826304</v>
      </c>
    </row>
    <row r="12" spans="1:5" x14ac:dyDescent="0.25">
      <c r="A12" s="46" t="s">
        <v>218</v>
      </c>
      <c r="B12" s="33" t="s">
        <v>578</v>
      </c>
      <c r="C12" s="49" t="s">
        <v>341</v>
      </c>
      <c r="D12" s="36" t="s">
        <v>475</v>
      </c>
      <c r="E12" s="39">
        <v>0.90638993437011495</v>
      </c>
    </row>
    <row r="13" spans="1:5" x14ac:dyDescent="0.25">
      <c r="A13" s="46" t="s">
        <v>218</v>
      </c>
      <c r="B13" s="33" t="s">
        <v>578</v>
      </c>
      <c r="C13" s="49" t="s">
        <v>325</v>
      </c>
      <c r="D13" s="36" t="s">
        <v>450</v>
      </c>
      <c r="E13" s="39">
        <v>0.90364669448958002</v>
      </c>
    </row>
    <row r="14" spans="1:5" x14ac:dyDescent="0.25">
      <c r="A14" s="46" t="s">
        <v>217</v>
      </c>
      <c r="B14" s="33" t="s">
        <v>580</v>
      </c>
      <c r="C14" s="49" t="s">
        <v>427</v>
      </c>
      <c r="D14" s="36" t="s">
        <v>451</v>
      </c>
      <c r="E14" s="39">
        <v>0.90123655132925296</v>
      </c>
    </row>
    <row r="15" spans="1:5" x14ac:dyDescent="0.25">
      <c r="A15" s="46" t="s">
        <v>218</v>
      </c>
      <c r="B15" s="33" t="s">
        <v>578</v>
      </c>
      <c r="C15" s="49" t="s">
        <v>315</v>
      </c>
      <c r="D15" s="36" t="s">
        <v>470</v>
      </c>
      <c r="E15" s="39">
        <v>0.87163760508125998</v>
      </c>
    </row>
    <row r="16" spans="1:5" x14ac:dyDescent="0.25">
      <c r="A16" s="46" t="s">
        <v>218</v>
      </c>
      <c r="B16" s="33" t="s">
        <v>578</v>
      </c>
      <c r="C16" s="49" t="s">
        <v>390</v>
      </c>
      <c r="D16" s="36" t="s">
        <v>451</v>
      </c>
      <c r="E16" s="39">
        <v>0.86865840942111905</v>
      </c>
    </row>
    <row r="17" spans="1:5" x14ac:dyDescent="0.25">
      <c r="A17" s="46" t="s">
        <v>218</v>
      </c>
      <c r="B17" s="33" t="s">
        <v>578</v>
      </c>
      <c r="C17" s="49" t="s">
        <v>340</v>
      </c>
      <c r="D17" s="36" t="s">
        <v>459</v>
      </c>
      <c r="E17" s="39">
        <v>0.84232808499117096</v>
      </c>
    </row>
    <row r="18" spans="1:5" x14ac:dyDescent="0.25">
      <c r="A18" s="46" t="s">
        <v>218</v>
      </c>
      <c r="B18" s="33" t="s">
        <v>578</v>
      </c>
      <c r="C18" s="49" t="s">
        <v>312</v>
      </c>
      <c r="D18" s="36" t="s">
        <v>450</v>
      </c>
      <c r="E18" s="39">
        <v>0.83915578095335497</v>
      </c>
    </row>
    <row r="19" spans="1:5" x14ac:dyDescent="0.25">
      <c r="A19" s="46" t="s">
        <v>217</v>
      </c>
      <c r="B19" s="33" t="s">
        <v>580</v>
      </c>
      <c r="C19" s="49" t="s">
        <v>37</v>
      </c>
      <c r="D19" s="36" t="s">
        <v>25</v>
      </c>
      <c r="E19" s="39">
        <v>0.83623946629462698</v>
      </c>
    </row>
    <row r="20" spans="1:5" x14ac:dyDescent="0.25">
      <c r="A20" s="46" t="s">
        <v>102</v>
      </c>
      <c r="B20" s="33" t="s">
        <v>99</v>
      </c>
      <c r="C20" s="49" t="s">
        <v>63</v>
      </c>
      <c r="D20" s="36" t="s">
        <v>581</v>
      </c>
      <c r="E20" s="39">
        <v>0.83530461436692105</v>
      </c>
    </row>
    <row r="21" spans="1:5" x14ac:dyDescent="0.25">
      <c r="A21" s="46" t="s">
        <v>218</v>
      </c>
      <c r="B21" s="33" t="s">
        <v>578</v>
      </c>
      <c r="C21" s="49" t="s">
        <v>364</v>
      </c>
      <c r="D21" s="36" t="s">
        <v>446</v>
      </c>
      <c r="E21" s="39">
        <v>0.82943077188970504</v>
      </c>
    </row>
    <row r="22" spans="1:5" x14ac:dyDescent="0.25">
      <c r="A22" s="46" t="s">
        <v>218</v>
      </c>
      <c r="B22" s="33" t="s">
        <v>578</v>
      </c>
      <c r="C22" s="49" t="s">
        <v>358</v>
      </c>
      <c r="D22" s="36" t="s">
        <v>464</v>
      </c>
      <c r="E22" s="39">
        <v>0.82346541605957702</v>
      </c>
    </row>
    <row r="23" spans="1:5" x14ac:dyDescent="0.25">
      <c r="A23" s="46" t="s">
        <v>218</v>
      </c>
      <c r="B23" s="33" t="s">
        <v>578</v>
      </c>
      <c r="C23" s="49" t="s">
        <v>389</v>
      </c>
      <c r="D23" s="36" t="s">
        <v>447</v>
      </c>
      <c r="E23" s="39">
        <v>0.81333891111578205</v>
      </c>
    </row>
    <row r="24" spans="1:5" x14ac:dyDescent="0.25">
      <c r="A24" s="46" t="s">
        <v>187</v>
      </c>
      <c r="B24" s="33" t="s">
        <v>582</v>
      </c>
      <c r="C24" s="49" t="s">
        <v>436</v>
      </c>
      <c r="D24" s="36" t="s">
        <v>466</v>
      </c>
      <c r="E24" s="39">
        <v>0.81222553405378095</v>
      </c>
    </row>
    <row r="25" spans="1:5" x14ac:dyDescent="0.25">
      <c r="A25" s="46" t="s">
        <v>89</v>
      </c>
      <c r="B25" s="33" t="s">
        <v>601</v>
      </c>
      <c r="C25" s="49" t="s">
        <v>566</v>
      </c>
      <c r="D25" s="36" t="s">
        <v>577</v>
      </c>
      <c r="E25" s="39">
        <v>0.80722291589782802</v>
      </c>
    </row>
    <row r="26" spans="1:5" x14ac:dyDescent="0.25">
      <c r="A26" s="46" t="s">
        <v>134</v>
      </c>
      <c r="B26" s="33" t="s">
        <v>152</v>
      </c>
      <c r="C26" s="49" t="s">
        <v>92</v>
      </c>
      <c r="D26" s="36" t="s">
        <v>583</v>
      </c>
      <c r="E26" s="39">
        <v>0.80678436138735798</v>
      </c>
    </row>
    <row r="27" spans="1:5" x14ac:dyDescent="0.25">
      <c r="A27" s="46" t="s">
        <v>218</v>
      </c>
      <c r="B27" s="33" t="s">
        <v>578</v>
      </c>
      <c r="C27" s="49" t="s">
        <v>356</v>
      </c>
      <c r="D27" s="36" t="s">
        <v>454</v>
      </c>
      <c r="E27" s="39">
        <v>0.79943758044636304</v>
      </c>
    </row>
    <row r="28" spans="1:5" x14ac:dyDescent="0.25">
      <c r="A28" s="46" t="s">
        <v>12</v>
      </c>
      <c r="B28" s="33" t="s">
        <v>605</v>
      </c>
      <c r="C28" s="49" t="s">
        <v>414</v>
      </c>
      <c r="D28" s="36" t="s">
        <v>450</v>
      </c>
      <c r="E28" s="39">
        <v>0.79750766471270595</v>
      </c>
    </row>
    <row r="29" spans="1:5" x14ac:dyDescent="0.25">
      <c r="A29" s="46" t="s">
        <v>218</v>
      </c>
      <c r="B29" s="33" t="s">
        <v>578</v>
      </c>
      <c r="C29" s="49" t="s">
        <v>382</v>
      </c>
      <c r="D29" s="36" t="s">
        <v>476</v>
      </c>
      <c r="E29" s="39">
        <v>0.79049809353559197</v>
      </c>
    </row>
    <row r="30" spans="1:5" x14ac:dyDescent="0.25">
      <c r="A30" s="46" t="s">
        <v>144</v>
      </c>
      <c r="B30" s="33" t="s">
        <v>157</v>
      </c>
      <c r="C30" s="49" t="s">
        <v>120</v>
      </c>
      <c r="D30" s="36" t="s">
        <v>207</v>
      </c>
      <c r="E30" s="39">
        <v>0.774607873957599</v>
      </c>
    </row>
    <row r="31" spans="1:5" x14ac:dyDescent="0.25">
      <c r="A31" s="46" t="s">
        <v>63</v>
      </c>
      <c r="B31" s="33" t="s">
        <v>581</v>
      </c>
      <c r="C31" s="49" t="s">
        <v>57</v>
      </c>
      <c r="D31" s="36" t="s">
        <v>584</v>
      </c>
      <c r="E31" s="39">
        <v>0.76887519747515498</v>
      </c>
    </row>
    <row r="32" spans="1:5" x14ac:dyDescent="0.25">
      <c r="A32" s="46" t="s">
        <v>182</v>
      </c>
      <c r="B32" s="33" t="s">
        <v>186</v>
      </c>
      <c r="C32" s="49" t="s">
        <v>443</v>
      </c>
      <c r="D32" s="36" t="s">
        <v>475</v>
      </c>
      <c r="E32" s="39">
        <v>0.76387537925356197</v>
      </c>
    </row>
    <row r="33" spans="1:5" x14ac:dyDescent="0.25">
      <c r="A33" s="47" t="s">
        <v>230</v>
      </c>
      <c r="B33" s="34" t="s">
        <v>229</v>
      </c>
      <c r="C33" s="47" t="s">
        <v>89</v>
      </c>
      <c r="D33" s="34" t="s">
        <v>601</v>
      </c>
      <c r="E33" s="40">
        <v>0.76073281862743602</v>
      </c>
    </row>
    <row r="34" spans="1:5" x14ac:dyDescent="0.25">
      <c r="A34" s="46" t="s">
        <v>111</v>
      </c>
      <c r="B34" s="33" t="s">
        <v>113</v>
      </c>
      <c r="C34" s="49" t="s">
        <v>420</v>
      </c>
      <c r="D34" s="36" t="s">
        <v>480</v>
      </c>
      <c r="E34" s="39">
        <v>0.76035051842489898</v>
      </c>
    </row>
    <row r="35" spans="1:5" x14ac:dyDescent="0.25">
      <c r="A35" s="46" t="s">
        <v>123</v>
      </c>
      <c r="B35" s="33" t="s">
        <v>208</v>
      </c>
      <c r="C35" s="49" t="s">
        <v>410</v>
      </c>
      <c r="D35" s="36" t="s">
        <v>471</v>
      </c>
      <c r="E35" s="39">
        <v>0.75934805637363501</v>
      </c>
    </row>
    <row r="36" spans="1:5" x14ac:dyDescent="0.25">
      <c r="A36" s="47" t="s">
        <v>230</v>
      </c>
      <c r="B36" s="34" t="s">
        <v>229</v>
      </c>
      <c r="C36" s="47" t="s">
        <v>232</v>
      </c>
      <c r="D36" s="34" t="s">
        <v>231</v>
      </c>
      <c r="E36" s="40">
        <v>0.75840789095716499</v>
      </c>
    </row>
    <row r="37" spans="1:5" x14ac:dyDescent="0.25">
      <c r="A37" s="46" t="s">
        <v>189</v>
      </c>
      <c r="B37" s="33" t="s">
        <v>585</v>
      </c>
      <c r="C37" s="49" t="s">
        <v>130</v>
      </c>
      <c r="D37" s="36" t="s">
        <v>129</v>
      </c>
      <c r="E37" s="39">
        <v>0.75806357612145603</v>
      </c>
    </row>
    <row r="38" spans="1:5" x14ac:dyDescent="0.25">
      <c r="A38" s="46" t="s">
        <v>218</v>
      </c>
      <c r="B38" s="33" t="s">
        <v>578</v>
      </c>
      <c r="C38" s="49" t="s">
        <v>182</v>
      </c>
      <c r="D38" s="36" t="s">
        <v>186</v>
      </c>
      <c r="E38" s="39">
        <v>0.74975961240939504</v>
      </c>
    </row>
    <row r="39" spans="1:5" x14ac:dyDescent="0.25">
      <c r="A39" s="47" t="s">
        <v>230</v>
      </c>
      <c r="B39" s="34" t="s">
        <v>229</v>
      </c>
      <c r="C39" s="47" t="s">
        <v>566</v>
      </c>
      <c r="D39" s="34" t="s">
        <v>577</v>
      </c>
      <c r="E39" s="40">
        <v>0.74844333158536602</v>
      </c>
    </row>
    <row r="40" spans="1:5" x14ac:dyDescent="0.25">
      <c r="A40" s="46" t="s">
        <v>218</v>
      </c>
      <c r="B40" s="33" t="s">
        <v>578</v>
      </c>
      <c r="C40" s="49" t="s">
        <v>429</v>
      </c>
      <c r="D40" s="36" t="s">
        <v>466</v>
      </c>
      <c r="E40" s="39">
        <v>0.74465039924157095</v>
      </c>
    </row>
    <row r="41" spans="1:5" x14ac:dyDescent="0.25">
      <c r="A41" s="47" t="s">
        <v>232</v>
      </c>
      <c r="B41" s="34" t="s">
        <v>231</v>
      </c>
      <c r="C41" s="47" t="s">
        <v>566</v>
      </c>
      <c r="D41" s="34" t="s">
        <v>577</v>
      </c>
      <c r="E41" s="40">
        <v>0.74429068332001402</v>
      </c>
    </row>
    <row r="42" spans="1:5" x14ac:dyDescent="0.25">
      <c r="A42" s="46" t="s">
        <v>218</v>
      </c>
      <c r="B42" s="33" t="s">
        <v>578</v>
      </c>
      <c r="C42" s="49" t="s">
        <v>363</v>
      </c>
      <c r="D42" s="36" t="s">
        <v>468</v>
      </c>
      <c r="E42" s="39">
        <v>0.74377966816866903</v>
      </c>
    </row>
    <row r="43" spans="1:5" x14ac:dyDescent="0.25">
      <c r="A43" s="46" t="s">
        <v>92</v>
      </c>
      <c r="B43" s="33" t="s">
        <v>583</v>
      </c>
      <c r="C43" s="49" t="s">
        <v>57</v>
      </c>
      <c r="D43" s="36" t="s">
        <v>584</v>
      </c>
      <c r="E43" s="39">
        <v>0.74338691320919603</v>
      </c>
    </row>
    <row r="44" spans="1:5" x14ac:dyDescent="0.25">
      <c r="A44" s="46" t="s">
        <v>57</v>
      </c>
      <c r="B44" s="33" t="s">
        <v>584</v>
      </c>
      <c r="C44" s="49" t="s">
        <v>189</v>
      </c>
      <c r="D44" s="36" t="s">
        <v>585</v>
      </c>
      <c r="E44" s="39">
        <v>0.74131613672508501</v>
      </c>
    </row>
    <row r="45" spans="1:5" x14ac:dyDescent="0.25">
      <c r="A45" s="46" t="s">
        <v>136</v>
      </c>
      <c r="B45" s="33" t="s">
        <v>153</v>
      </c>
      <c r="C45" s="49" t="s">
        <v>182</v>
      </c>
      <c r="D45" s="36" t="s">
        <v>186</v>
      </c>
      <c r="E45" s="39">
        <v>0.73882910385978195</v>
      </c>
    </row>
    <row r="46" spans="1:5" x14ac:dyDescent="0.25">
      <c r="A46" s="46" t="s">
        <v>57</v>
      </c>
      <c r="B46" s="33" t="s">
        <v>584</v>
      </c>
      <c r="C46" s="49" t="s">
        <v>89</v>
      </c>
      <c r="D46" s="36" t="s">
        <v>601</v>
      </c>
      <c r="E46" s="39">
        <v>0.73654915677546795</v>
      </c>
    </row>
    <row r="47" spans="1:5" x14ac:dyDescent="0.25">
      <c r="A47" s="46" t="s">
        <v>102</v>
      </c>
      <c r="B47" s="33" t="s">
        <v>99</v>
      </c>
      <c r="C47" s="49" t="s">
        <v>101</v>
      </c>
      <c r="D47" s="36" t="s">
        <v>98</v>
      </c>
      <c r="E47" s="39">
        <v>0.73550077013839399</v>
      </c>
    </row>
    <row r="48" spans="1:5" x14ac:dyDescent="0.25">
      <c r="A48" s="46" t="s">
        <v>12</v>
      </c>
      <c r="B48" s="33" t="s">
        <v>605</v>
      </c>
      <c r="C48" s="49" t="s">
        <v>252</v>
      </c>
      <c r="D48" s="36" t="s">
        <v>251</v>
      </c>
      <c r="E48" s="39">
        <v>0.73484688197116699</v>
      </c>
    </row>
    <row r="49" spans="1:5" x14ac:dyDescent="0.25">
      <c r="A49" s="46" t="s">
        <v>218</v>
      </c>
      <c r="B49" s="33" t="s">
        <v>578</v>
      </c>
      <c r="C49" s="49" t="s">
        <v>319</v>
      </c>
      <c r="D49" s="36" t="s">
        <v>450</v>
      </c>
      <c r="E49" s="39">
        <v>0.73401708912351205</v>
      </c>
    </row>
    <row r="50" spans="1:5" x14ac:dyDescent="0.25">
      <c r="A50" s="46" t="s">
        <v>487</v>
      </c>
      <c r="B50" s="33" t="s">
        <v>219</v>
      </c>
      <c r="C50" s="49" t="s">
        <v>566</v>
      </c>
      <c r="D50" s="36" t="s">
        <v>577</v>
      </c>
      <c r="E50" s="39">
        <v>0.73078956045161203</v>
      </c>
    </row>
    <row r="51" spans="1:5" x14ac:dyDescent="0.25">
      <c r="A51" s="46" t="s">
        <v>92</v>
      </c>
      <c r="B51" s="33" t="s">
        <v>583</v>
      </c>
      <c r="C51" s="49" t="s">
        <v>63</v>
      </c>
      <c r="D51" s="36" t="s">
        <v>581</v>
      </c>
      <c r="E51" s="39">
        <v>0.72858476640513603</v>
      </c>
    </row>
    <row r="52" spans="1:5" x14ac:dyDescent="0.25">
      <c r="A52" s="46" t="s">
        <v>67</v>
      </c>
      <c r="B52" s="33" t="s">
        <v>593</v>
      </c>
      <c r="C52" s="49" t="s">
        <v>486</v>
      </c>
      <c r="D52" s="36" t="s">
        <v>212</v>
      </c>
      <c r="E52" s="39">
        <v>0.72634020303289903</v>
      </c>
    </row>
    <row r="53" spans="1:5" x14ac:dyDescent="0.25">
      <c r="A53" s="46" t="s">
        <v>187</v>
      </c>
      <c r="B53" s="33" t="s">
        <v>582</v>
      </c>
      <c r="C53" s="49" t="s">
        <v>435</v>
      </c>
      <c r="D53" s="36" t="s">
        <v>457</v>
      </c>
      <c r="E53" s="39">
        <v>0.72192503164413402</v>
      </c>
    </row>
    <row r="54" spans="1:5" x14ac:dyDescent="0.25">
      <c r="A54" s="46" t="s">
        <v>250</v>
      </c>
      <c r="B54" s="33" t="s">
        <v>249</v>
      </c>
      <c r="C54" s="49" t="s">
        <v>372</v>
      </c>
      <c r="D54" s="36" t="s">
        <v>462</v>
      </c>
      <c r="E54" s="39">
        <v>0.72118783401278297</v>
      </c>
    </row>
    <row r="55" spans="1:5" x14ac:dyDescent="0.25">
      <c r="A55" s="47" t="s">
        <v>228</v>
      </c>
      <c r="B55" s="34" t="s">
        <v>227</v>
      </c>
      <c r="C55" s="47" t="s">
        <v>230</v>
      </c>
      <c r="D55" s="34" t="s">
        <v>229</v>
      </c>
      <c r="E55" s="40">
        <v>0.71930210935639005</v>
      </c>
    </row>
    <row r="56" spans="1:5" x14ac:dyDescent="0.25">
      <c r="A56" s="46" t="s">
        <v>218</v>
      </c>
      <c r="B56" s="33" t="s">
        <v>578</v>
      </c>
      <c r="C56" s="49" t="s">
        <v>307</v>
      </c>
      <c r="D56" s="36" t="s">
        <v>474</v>
      </c>
      <c r="E56" s="39">
        <v>0.71849225738871703</v>
      </c>
    </row>
    <row r="57" spans="1:5" x14ac:dyDescent="0.25">
      <c r="A57" s="47" t="s">
        <v>57</v>
      </c>
      <c r="B57" s="34" t="s">
        <v>584</v>
      </c>
      <c r="C57" s="47" t="s">
        <v>228</v>
      </c>
      <c r="D57" s="34" t="s">
        <v>227</v>
      </c>
      <c r="E57" s="40">
        <v>0.71808665765256596</v>
      </c>
    </row>
    <row r="58" spans="1:5" x14ac:dyDescent="0.25">
      <c r="A58" s="47" t="s">
        <v>228</v>
      </c>
      <c r="B58" s="34" t="s">
        <v>227</v>
      </c>
      <c r="C58" s="47" t="s">
        <v>232</v>
      </c>
      <c r="D58" s="34" t="s">
        <v>231</v>
      </c>
      <c r="E58" s="40">
        <v>0.71798032100603204</v>
      </c>
    </row>
    <row r="59" spans="1:5" x14ac:dyDescent="0.25">
      <c r="A59" s="46" t="s">
        <v>487</v>
      </c>
      <c r="B59" s="33" t="s">
        <v>219</v>
      </c>
      <c r="C59" s="49" t="s">
        <v>89</v>
      </c>
      <c r="D59" s="36" t="s">
        <v>601</v>
      </c>
      <c r="E59" s="39">
        <v>0.716478690178453</v>
      </c>
    </row>
    <row r="60" spans="1:5" x14ac:dyDescent="0.25">
      <c r="A60" s="46" t="s">
        <v>136</v>
      </c>
      <c r="B60" s="33" t="s">
        <v>153</v>
      </c>
      <c r="C60" s="49" t="s">
        <v>404</v>
      </c>
      <c r="D60" s="36" t="s">
        <v>450</v>
      </c>
      <c r="E60" s="39">
        <v>0.71545222354361604</v>
      </c>
    </row>
    <row r="61" spans="1:5" x14ac:dyDescent="0.25">
      <c r="A61" s="47" t="s">
        <v>57</v>
      </c>
      <c r="B61" s="34" t="s">
        <v>584</v>
      </c>
      <c r="C61" s="47" t="s">
        <v>232</v>
      </c>
      <c r="D61" s="34" t="s">
        <v>231</v>
      </c>
      <c r="E61" s="40">
        <v>0.71525571920459297</v>
      </c>
    </row>
    <row r="62" spans="1:5" x14ac:dyDescent="0.25">
      <c r="A62" s="47" t="s">
        <v>486</v>
      </c>
      <c r="B62" s="34" t="s">
        <v>212</v>
      </c>
      <c r="C62" s="47" t="s">
        <v>230</v>
      </c>
      <c r="D62" s="34" t="s">
        <v>229</v>
      </c>
      <c r="E62" s="40">
        <v>0.71214565793056195</v>
      </c>
    </row>
    <row r="63" spans="1:5" x14ac:dyDescent="0.25">
      <c r="A63" s="46" t="s">
        <v>53</v>
      </c>
      <c r="B63" s="33" t="s">
        <v>586</v>
      </c>
      <c r="C63" s="49" t="s">
        <v>410</v>
      </c>
      <c r="D63" s="36" t="s">
        <v>471</v>
      </c>
      <c r="E63" s="39">
        <v>0.71160674927043399</v>
      </c>
    </row>
    <row r="64" spans="1:5" x14ac:dyDescent="0.25">
      <c r="A64" s="46" t="s">
        <v>104</v>
      </c>
      <c r="B64" s="33" t="s">
        <v>109</v>
      </c>
      <c r="C64" s="49" t="s">
        <v>302</v>
      </c>
      <c r="D64" s="36" t="s">
        <v>450</v>
      </c>
      <c r="E64" s="39">
        <v>0.71027985884411904</v>
      </c>
    </row>
    <row r="65" spans="1:5" x14ac:dyDescent="0.25">
      <c r="A65" s="46" t="s">
        <v>104</v>
      </c>
      <c r="B65" s="33" t="s">
        <v>109</v>
      </c>
      <c r="C65" s="49" t="s">
        <v>74</v>
      </c>
      <c r="D65" s="36" t="s">
        <v>594</v>
      </c>
      <c r="E65" s="39">
        <v>0.70953943775712103</v>
      </c>
    </row>
    <row r="66" spans="1:5" x14ac:dyDescent="0.25">
      <c r="A66" s="46" t="s">
        <v>136</v>
      </c>
      <c r="B66" s="33" t="s">
        <v>153</v>
      </c>
      <c r="C66" s="49" t="s">
        <v>443</v>
      </c>
      <c r="D66" s="36" t="s">
        <v>475</v>
      </c>
      <c r="E66" s="39">
        <v>0.70520711690483895</v>
      </c>
    </row>
    <row r="67" spans="1:5" x14ac:dyDescent="0.25">
      <c r="A67" s="46" t="s">
        <v>182</v>
      </c>
      <c r="B67" s="33" t="s">
        <v>186</v>
      </c>
      <c r="C67" s="49" t="s">
        <v>429</v>
      </c>
      <c r="D67" s="36" t="s">
        <v>466</v>
      </c>
      <c r="E67" s="39">
        <v>0.70413565676525403</v>
      </c>
    </row>
    <row r="68" spans="1:5" x14ac:dyDescent="0.25">
      <c r="A68" s="46" t="s">
        <v>242</v>
      </c>
      <c r="B68" s="33" t="s">
        <v>241</v>
      </c>
      <c r="C68" s="49" t="s">
        <v>487</v>
      </c>
      <c r="D68" s="36" t="s">
        <v>219</v>
      </c>
      <c r="E68" s="39">
        <v>0.70383436644321495</v>
      </c>
    </row>
    <row r="69" spans="1:5" x14ac:dyDescent="0.25">
      <c r="A69" s="47" t="s">
        <v>228</v>
      </c>
      <c r="B69" s="34" t="s">
        <v>227</v>
      </c>
      <c r="C69" s="47" t="s">
        <v>240</v>
      </c>
      <c r="D69" s="34" t="s">
        <v>239</v>
      </c>
      <c r="E69" s="40">
        <v>0.70113038299331598</v>
      </c>
    </row>
    <row r="70" spans="1:5" x14ac:dyDescent="0.25">
      <c r="A70" s="46" t="s">
        <v>189</v>
      </c>
      <c r="B70" s="33" t="s">
        <v>585</v>
      </c>
      <c r="C70" s="49" t="s">
        <v>89</v>
      </c>
      <c r="D70" s="36" t="s">
        <v>601</v>
      </c>
      <c r="E70" s="39">
        <v>0.69968550428756204</v>
      </c>
    </row>
    <row r="71" spans="1:5" x14ac:dyDescent="0.25">
      <c r="A71" s="47" t="s">
        <v>57</v>
      </c>
      <c r="B71" s="34" t="s">
        <v>584</v>
      </c>
      <c r="C71" s="47" t="s">
        <v>230</v>
      </c>
      <c r="D71" s="34" t="s">
        <v>229</v>
      </c>
      <c r="E71" s="40">
        <v>0.69897388036188102</v>
      </c>
    </row>
    <row r="72" spans="1:5" s="1" customFormat="1" x14ac:dyDescent="0.25">
      <c r="A72" s="46" t="s">
        <v>35</v>
      </c>
      <c r="B72" s="33" t="s">
        <v>23</v>
      </c>
      <c r="C72" s="49" t="s">
        <v>405</v>
      </c>
      <c r="D72" s="36" t="s">
        <v>465</v>
      </c>
      <c r="E72" s="39">
        <v>0.69785784377209703</v>
      </c>
    </row>
    <row r="73" spans="1:5" s="1" customFormat="1" x14ac:dyDescent="0.25">
      <c r="A73" s="46" t="s">
        <v>246</v>
      </c>
      <c r="B73" s="33" t="s">
        <v>245</v>
      </c>
      <c r="C73" s="49" t="s">
        <v>306</v>
      </c>
      <c r="D73" s="36" t="s">
        <v>473</v>
      </c>
      <c r="E73" s="39">
        <v>0.696576462903161</v>
      </c>
    </row>
    <row r="74" spans="1:5" x14ac:dyDescent="0.25">
      <c r="A74" s="46" t="s">
        <v>12</v>
      </c>
      <c r="B74" s="33" t="s">
        <v>605</v>
      </c>
      <c r="C74" s="49" t="s">
        <v>383</v>
      </c>
      <c r="D74" s="36" t="s">
        <v>451</v>
      </c>
      <c r="E74" s="39">
        <v>0.69579333806652999</v>
      </c>
    </row>
    <row r="75" spans="1:5" x14ac:dyDescent="0.25">
      <c r="A75" s="47" t="s">
        <v>228</v>
      </c>
      <c r="B75" s="34" t="s">
        <v>227</v>
      </c>
      <c r="C75" s="47" t="s">
        <v>566</v>
      </c>
      <c r="D75" s="34" t="s">
        <v>577</v>
      </c>
      <c r="E75" s="40">
        <v>0.69103325436745699</v>
      </c>
    </row>
    <row r="76" spans="1:5" x14ac:dyDescent="0.25">
      <c r="A76" s="46" t="s">
        <v>93</v>
      </c>
      <c r="B76" s="33" t="s">
        <v>587</v>
      </c>
      <c r="C76" s="49" t="s">
        <v>63</v>
      </c>
      <c r="D76" s="36" t="s">
        <v>581</v>
      </c>
      <c r="E76" s="39">
        <v>0.68216375535157403</v>
      </c>
    </row>
    <row r="77" spans="1:5" s="1" customFormat="1" x14ac:dyDescent="0.25">
      <c r="A77" s="46" t="s">
        <v>134</v>
      </c>
      <c r="B77" s="33" t="s">
        <v>152</v>
      </c>
      <c r="C77" s="49" t="s">
        <v>63</v>
      </c>
      <c r="D77" s="36" t="s">
        <v>581</v>
      </c>
      <c r="E77" s="39">
        <v>0.68083749473099497</v>
      </c>
    </row>
    <row r="78" spans="1:5" x14ac:dyDescent="0.25">
      <c r="A78" s="46" t="s">
        <v>53</v>
      </c>
      <c r="B78" s="33" t="s">
        <v>586</v>
      </c>
      <c r="C78" s="49" t="s">
        <v>123</v>
      </c>
      <c r="D78" s="36" t="s">
        <v>208</v>
      </c>
      <c r="E78" s="39">
        <v>0.68018178046394995</v>
      </c>
    </row>
    <row r="79" spans="1:5" x14ac:dyDescent="0.25">
      <c r="A79" s="46" t="s">
        <v>12</v>
      </c>
      <c r="B79" s="33" t="s">
        <v>605</v>
      </c>
      <c r="C79" s="49" t="s">
        <v>256</v>
      </c>
      <c r="D79" s="36" t="s">
        <v>450</v>
      </c>
      <c r="E79" s="39">
        <v>0.67950438381920597</v>
      </c>
    </row>
    <row r="80" spans="1:5" x14ac:dyDescent="0.25">
      <c r="A80" s="46" t="s">
        <v>218</v>
      </c>
      <c r="B80" s="33" t="s">
        <v>578</v>
      </c>
      <c r="C80" s="49" t="s">
        <v>136</v>
      </c>
      <c r="D80" s="36" t="s">
        <v>153</v>
      </c>
      <c r="E80" s="39">
        <v>0.678993202394921</v>
      </c>
    </row>
    <row r="81" spans="1:5" x14ac:dyDescent="0.25">
      <c r="A81" s="46" t="s">
        <v>102</v>
      </c>
      <c r="B81" s="33" t="s">
        <v>99</v>
      </c>
      <c r="C81" s="49" t="s">
        <v>57</v>
      </c>
      <c r="D81" s="36" t="s">
        <v>584</v>
      </c>
      <c r="E81" s="39">
        <v>0.67888737427135504</v>
      </c>
    </row>
    <row r="82" spans="1:5" x14ac:dyDescent="0.25">
      <c r="A82" s="47" t="s">
        <v>89</v>
      </c>
      <c r="B82" s="34" t="s">
        <v>601</v>
      </c>
      <c r="C82" s="47" t="s">
        <v>232</v>
      </c>
      <c r="D82" s="34" t="s">
        <v>231</v>
      </c>
      <c r="E82" s="40">
        <v>0.67766488782798895</v>
      </c>
    </row>
    <row r="83" spans="1:5" x14ac:dyDescent="0.25">
      <c r="A83" s="46" t="s">
        <v>60</v>
      </c>
      <c r="B83" s="33" t="s">
        <v>588</v>
      </c>
      <c r="C83" s="49" t="s">
        <v>188</v>
      </c>
      <c r="D83" s="36" t="s">
        <v>589</v>
      </c>
      <c r="E83" s="39">
        <v>0.67740352214450095</v>
      </c>
    </row>
    <row r="84" spans="1:5" x14ac:dyDescent="0.25">
      <c r="A84" s="46" t="s">
        <v>136</v>
      </c>
      <c r="B84" s="33" t="s">
        <v>153</v>
      </c>
      <c r="C84" s="49" t="s">
        <v>429</v>
      </c>
      <c r="D84" s="36" t="s">
        <v>466</v>
      </c>
      <c r="E84" s="39">
        <v>0.67592287507486204</v>
      </c>
    </row>
    <row r="85" spans="1:5" x14ac:dyDescent="0.25">
      <c r="A85" s="46" t="s">
        <v>67</v>
      </c>
      <c r="B85" s="33" t="s">
        <v>593</v>
      </c>
      <c r="C85" s="49" t="s">
        <v>72</v>
      </c>
      <c r="D85" s="36" t="s">
        <v>595</v>
      </c>
      <c r="E85" s="39">
        <v>0.67430865607202695</v>
      </c>
    </row>
    <row r="86" spans="1:5" x14ac:dyDescent="0.25">
      <c r="A86" s="46" t="s">
        <v>242</v>
      </c>
      <c r="B86" s="33" t="s">
        <v>241</v>
      </c>
      <c r="C86" s="49" t="s">
        <v>30</v>
      </c>
      <c r="D86" s="36" t="s">
        <v>18</v>
      </c>
      <c r="E86" s="39">
        <v>0.67228018745500995</v>
      </c>
    </row>
    <row r="87" spans="1:5" x14ac:dyDescent="0.25">
      <c r="A87" s="46" t="s">
        <v>250</v>
      </c>
      <c r="B87" s="33" t="s">
        <v>249</v>
      </c>
      <c r="C87" s="49" t="s">
        <v>361</v>
      </c>
      <c r="D87" s="36" t="s">
        <v>453</v>
      </c>
      <c r="E87" s="39">
        <v>0.67148842016625598</v>
      </c>
    </row>
    <row r="88" spans="1:5" x14ac:dyDescent="0.25">
      <c r="A88" s="46" t="s">
        <v>134</v>
      </c>
      <c r="B88" s="33" t="s">
        <v>152</v>
      </c>
      <c r="C88" s="49" t="s">
        <v>57</v>
      </c>
      <c r="D88" s="36" t="s">
        <v>584</v>
      </c>
      <c r="E88" s="39">
        <v>0.67122647663010704</v>
      </c>
    </row>
    <row r="89" spans="1:5" s="1" customFormat="1" x14ac:dyDescent="0.25">
      <c r="A89" s="46" t="s">
        <v>13</v>
      </c>
      <c r="B89" s="33" t="s">
        <v>604</v>
      </c>
      <c r="C89" s="49" t="s">
        <v>387</v>
      </c>
      <c r="D89" s="36" t="s">
        <v>472</v>
      </c>
      <c r="E89" s="39">
        <v>0.66712430186076899</v>
      </c>
    </row>
    <row r="90" spans="1:5" s="1" customFormat="1" x14ac:dyDescent="0.25">
      <c r="A90" s="46" t="s">
        <v>248</v>
      </c>
      <c r="B90" s="33" t="s">
        <v>247</v>
      </c>
      <c r="C90" s="49" t="s">
        <v>348</v>
      </c>
      <c r="D90" s="36" t="s">
        <v>448</v>
      </c>
      <c r="E90" s="39">
        <v>0.66482930365400095</v>
      </c>
    </row>
    <row r="91" spans="1:5" x14ac:dyDescent="0.25">
      <c r="A91" s="46" t="s">
        <v>218</v>
      </c>
      <c r="B91" s="33" t="s">
        <v>578</v>
      </c>
      <c r="C91" s="49" t="s">
        <v>366</v>
      </c>
      <c r="D91" s="36" t="s">
        <v>446</v>
      </c>
      <c r="E91" s="39">
        <v>0.66410530892192299</v>
      </c>
    </row>
    <row r="92" spans="1:5" x14ac:dyDescent="0.25">
      <c r="A92" s="47" t="s">
        <v>12</v>
      </c>
      <c r="B92" s="34" t="s">
        <v>605</v>
      </c>
      <c r="C92" s="47" t="s">
        <v>230</v>
      </c>
      <c r="D92" s="34" t="s">
        <v>229</v>
      </c>
      <c r="E92" s="40">
        <v>0.66230226906965795</v>
      </c>
    </row>
    <row r="93" spans="1:5" x14ac:dyDescent="0.25">
      <c r="A93" s="46" t="s">
        <v>242</v>
      </c>
      <c r="B93" s="33" t="s">
        <v>241</v>
      </c>
      <c r="C93" s="49" t="s">
        <v>236</v>
      </c>
      <c r="D93" s="36" t="s">
        <v>235</v>
      </c>
      <c r="E93" s="39">
        <v>0.65809806603186205</v>
      </c>
    </row>
    <row r="94" spans="1:5" x14ac:dyDescent="0.25">
      <c r="A94" s="46" t="s">
        <v>486</v>
      </c>
      <c r="B94" s="33" t="s">
        <v>212</v>
      </c>
      <c r="C94" s="49" t="s">
        <v>566</v>
      </c>
      <c r="D94" s="36" t="s">
        <v>577</v>
      </c>
      <c r="E94" s="39">
        <v>0.65717509474687696</v>
      </c>
    </row>
    <row r="95" spans="1:5" x14ac:dyDescent="0.25">
      <c r="A95" s="46" t="s">
        <v>57</v>
      </c>
      <c r="B95" s="33" t="s">
        <v>584</v>
      </c>
      <c r="C95" s="49" t="s">
        <v>13</v>
      </c>
      <c r="D95" s="36" t="s">
        <v>604</v>
      </c>
      <c r="E95" s="39">
        <v>0.65666913647796299</v>
      </c>
    </row>
    <row r="96" spans="1:5" x14ac:dyDescent="0.25">
      <c r="A96" s="46" t="s">
        <v>224</v>
      </c>
      <c r="B96" s="33" t="s">
        <v>223</v>
      </c>
      <c r="C96" s="49" t="s">
        <v>130</v>
      </c>
      <c r="D96" s="36" t="s">
        <v>129</v>
      </c>
      <c r="E96" s="39">
        <v>0.65644681803370897</v>
      </c>
    </row>
    <row r="97" spans="1:5" x14ac:dyDescent="0.25">
      <c r="A97" s="46" t="s">
        <v>41</v>
      </c>
      <c r="B97" s="33" t="s">
        <v>29</v>
      </c>
      <c r="C97" s="49" t="s">
        <v>40</v>
      </c>
      <c r="D97" s="36" t="s">
        <v>28</v>
      </c>
      <c r="E97" s="39">
        <v>0.65403582355157996</v>
      </c>
    </row>
    <row r="98" spans="1:5" x14ac:dyDescent="0.25">
      <c r="A98" s="46" t="s">
        <v>134</v>
      </c>
      <c r="B98" s="33" t="s">
        <v>152</v>
      </c>
      <c r="C98" s="49" t="s">
        <v>89</v>
      </c>
      <c r="D98" s="36" t="s">
        <v>601</v>
      </c>
      <c r="E98" s="39">
        <v>0.65376495142592395</v>
      </c>
    </row>
    <row r="99" spans="1:5" x14ac:dyDescent="0.25">
      <c r="A99" s="46" t="s">
        <v>61</v>
      </c>
      <c r="B99" s="33" t="s">
        <v>590</v>
      </c>
      <c r="C99" s="49" t="s">
        <v>13</v>
      </c>
      <c r="D99" s="36" t="s">
        <v>604</v>
      </c>
      <c r="E99" s="39">
        <v>0.65339397322214698</v>
      </c>
    </row>
    <row r="100" spans="1:5" x14ac:dyDescent="0.25">
      <c r="A100" s="46" t="s">
        <v>12</v>
      </c>
      <c r="B100" s="33" t="s">
        <v>605</v>
      </c>
      <c r="C100" s="49" t="s">
        <v>342</v>
      </c>
      <c r="D100" s="36" t="s">
        <v>478</v>
      </c>
      <c r="E100" s="39">
        <v>0.65270994842601404</v>
      </c>
    </row>
    <row r="101" spans="1:5" x14ac:dyDescent="0.25">
      <c r="A101" s="47" t="s">
        <v>92</v>
      </c>
      <c r="B101" s="34" t="s">
        <v>583</v>
      </c>
      <c r="C101" s="47" t="s">
        <v>232</v>
      </c>
      <c r="D101" s="34" t="s">
        <v>231</v>
      </c>
      <c r="E101" s="40">
        <v>0.65234314077088695</v>
      </c>
    </row>
    <row r="102" spans="1:5" x14ac:dyDescent="0.25">
      <c r="A102" s="46" t="s">
        <v>63</v>
      </c>
      <c r="B102" s="33" t="s">
        <v>581</v>
      </c>
      <c r="C102" s="49" t="s">
        <v>89</v>
      </c>
      <c r="D102" s="36" t="s">
        <v>601</v>
      </c>
      <c r="E102" s="39">
        <v>0.64886529594505205</v>
      </c>
    </row>
    <row r="103" spans="1:5" x14ac:dyDescent="0.25">
      <c r="A103" s="46" t="s">
        <v>12</v>
      </c>
      <c r="B103" s="33" t="s">
        <v>605</v>
      </c>
      <c r="C103" s="49" t="s">
        <v>323</v>
      </c>
      <c r="D103" s="36" t="s">
        <v>450</v>
      </c>
      <c r="E103" s="39">
        <v>0.64554178067276502</v>
      </c>
    </row>
    <row r="104" spans="1:5" x14ac:dyDescent="0.25">
      <c r="A104" s="47" t="s">
        <v>12</v>
      </c>
      <c r="B104" s="34" t="s">
        <v>605</v>
      </c>
      <c r="C104" s="47" t="s">
        <v>232</v>
      </c>
      <c r="D104" s="34" t="s">
        <v>231</v>
      </c>
      <c r="E104" s="40">
        <v>0.64516214647830505</v>
      </c>
    </row>
    <row r="105" spans="1:5" x14ac:dyDescent="0.25">
      <c r="A105" s="46" t="s">
        <v>218</v>
      </c>
      <c r="B105" s="33" t="s">
        <v>578</v>
      </c>
      <c r="C105" s="49" t="s">
        <v>33</v>
      </c>
      <c r="D105" s="36" t="s">
        <v>21</v>
      </c>
      <c r="E105" s="39">
        <v>0.64079797040355402</v>
      </c>
    </row>
    <row r="106" spans="1:5" x14ac:dyDescent="0.25">
      <c r="A106" s="47" t="s">
        <v>228</v>
      </c>
      <c r="B106" s="34" t="s">
        <v>227</v>
      </c>
      <c r="C106" s="47" t="s">
        <v>89</v>
      </c>
      <c r="D106" s="34" t="s">
        <v>601</v>
      </c>
      <c r="E106" s="40">
        <v>0.63888876532213201</v>
      </c>
    </row>
    <row r="107" spans="1:5" x14ac:dyDescent="0.25">
      <c r="A107" s="46" t="s">
        <v>134</v>
      </c>
      <c r="B107" s="33" t="s">
        <v>152</v>
      </c>
      <c r="C107" s="49" t="s">
        <v>69</v>
      </c>
      <c r="D107" s="36" t="s">
        <v>596</v>
      </c>
      <c r="E107" s="39">
        <v>0.63695012232334203</v>
      </c>
    </row>
    <row r="108" spans="1:5" x14ac:dyDescent="0.25">
      <c r="A108" s="47" t="s">
        <v>13</v>
      </c>
      <c r="B108" s="34" t="s">
        <v>604</v>
      </c>
      <c r="C108" s="47" t="s">
        <v>232</v>
      </c>
      <c r="D108" s="34" t="s">
        <v>231</v>
      </c>
      <c r="E108" s="40">
        <v>0.63669406196072198</v>
      </c>
    </row>
    <row r="109" spans="1:5" x14ac:dyDescent="0.25">
      <c r="A109" s="46" t="s">
        <v>487</v>
      </c>
      <c r="B109" s="33" t="s">
        <v>219</v>
      </c>
      <c r="C109" s="49" t="s">
        <v>236</v>
      </c>
      <c r="D109" s="36" t="s">
        <v>235</v>
      </c>
      <c r="E109" s="39">
        <v>0.63653072746005501</v>
      </c>
    </row>
    <row r="110" spans="1:5" x14ac:dyDescent="0.25">
      <c r="A110" s="46" t="s">
        <v>218</v>
      </c>
      <c r="B110" s="33" t="s">
        <v>578</v>
      </c>
      <c r="C110" s="49" t="s">
        <v>439</v>
      </c>
      <c r="D110" s="36" t="s">
        <v>474</v>
      </c>
      <c r="E110" s="39">
        <v>0.63641382248893297</v>
      </c>
    </row>
    <row r="111" spans="1:5" x14ac:dyDescent="0.25">
      <c r="A111" s="47" t="s">
        <v>13</v>
      </c>
      <c r="B111" s="34" t="s">
        <v>604</v>
      </c>
      <c r="C111" s="47" t="s">
        <v>230</v>
      </c>
      <c r="D111" s="34" t="s">
        <v>229</v>
      </c>
      <c r="E111" s="40">
        <v>0.63631939039800101</v>
      </c>
    </row>
    <row r="112" spans="1:5" x14ac:dyDescent="0.25">
      <c r="A112" s="46" t="s">
        <v>58</v>
      </c>
      <c r="B112" s="33" t="s">
        <v>591</v>
      </c>
      <c r="C112" s="49" t="s">
        <v>89</v>
      </c>
      <c r="D112" s="36" t="s">
        <v>601</v>
      </c>
      <c r="E112" s="39">
        <v>0.634672169591455</v>
      </c>
    </row>
    <row r="113" spans="1:5" x14ac:dyDescent="0.25">
      <c r="A113" s="46" t="s">
        <v>60</v>
      </c>
      <c r="B113" s="33" t="s">
        <v>588</v>
      </c>
      <c r="C113" s="49" t="s">
        <v>422</v>
      </c>
      <c r="D113" s="36" t="s">
        <v>466</v>
      </c>
      <c r="E113" s="39">
        <v>0.63370990426460005</v>
      </c>
    </row>
    <row r="114" spans="1:5" x14ac:dyDescent="0.25">
      <c r="A114" s="46" t="s">
        <v>134</v>
      </c>
      <c r="B114" s="33" t="s">
        <v>152</v>
      </c>
      <c r="C114" s="49" t="s">
        <v>221</v>
      </c>
      <c r="D114" s="36" t="s">
        <v>603</v>
      </c>
      <c r="E114" s="39">
        <v>0.63369226738828699</v>
      </c>
    </row>
    <row r="115" spans="1:5" x14ac:dyDescent="0.25">
      <c r="A115" s="46" t="s">
        <v>12</v>
      </c>
      <c r="B115" s="33" t="s">
        <v>605</v>
      </c>
      <c r="C115" s="49" t="s">
        <v>565</v>
      </c>
      <c r="D115" s="36" t="s">
        <v>577</v>
      </c>
      <c r="E115" s="39">
        <v>0.63244723507455103</v>
      </c>
    </row>
    <row r="116" spans="1:5" x14ac:dyDescent="0.25">
      <c r="A116" s="46" t="s">
        <v>134</v>
      </c>
      <c r="B116" s="33" t="s">
        <v>152</v>
      </c>
      <c r="C116" s="49" t="s">
        <v>101</v>
      </c>
      <c r="D116" s="36" t="s">
        <v>98</v>
      </c>
      <c r="E116" s="39">
        <v>0.63240322610459199</v>
      </c>
    </row>
    <row r="117" spans="1:5" x14ac:dyDescent="0.25">
      <c r="A117" s="46" t="s">
        <v>57</v>
      </c>
      <c r="B117" s="33" t="s">
        <v>584</v>
      </c>
      <c r="C117" s="49" t="s">
        <v>564</v>
      </c>
      <c r="D117" s="36" t="s">
        <v>577</v>
      </c>
      <c r="E117" s="39">
        <v>0.63186845093995403</v>
      </c>
    </row>
    <row r="118" spans="1:5" x14ac:dyDescent="0.25">
      <c r="A118" s="46" t="s">
        <v>188</v>
      </c>
      <c r="B118" s="33" t="s">
        <v>589</v>
      </c>
      <c r="C118" s="49" t="s">
        <v>422</v>
      </c>
      <c r="D118" s="36" t="s">
        <v>466</v>
      </c>
      <c r="E118" s="39">
        <v>0.63167336232796301</v>
      </c>
    </row>
    <row r="119" spans="1:5" x14ac:dyDescent="0.25">
      <c r="A119" s="46" t="s">
        <v>134</v>
      </c>
      <c r="B119" s="33" t="s">
        <v>152</v>
      </c>
      <c r="C119" s="49" t="s">
        <v>102</v>
      </c>
      <c r="D119" s="36" t="s">
        <v>99</v>
      </c>
      <c r="E119" s="39">
        <v>0.63138886100770097</v>
      </c>
    </row>
    <row r="120" spans="1:5" x14ac:dyDescent="0.25">
      <c r="A120" s="46" t="s">
        <v>221</v>
      </c>
      <c r="B120" s="33" t="s">
        <v>603</v>
      </c>
      <c r="C120" s="49" t="s">
        <v>55</v>
      </c>
      <c r="D120" s="36" t="s">
        <v>592</v>
      </c>
      <c r="E120" s="39">
        <v>0.63082478848886503</v>
      </c>
    </row>
    <row r="121" spans="1:5" x14ac:dyDescent="0.25">
      <c r="A121" s="46" t="s">
        <v>236</v>
      </c>
      <c r="B121" s="33" t="s">
        <v>235</v>
      </c>
      <c r="C121" s="49" t="s">
        <v>30</v>
      </c>
      <c r="D121" s="36" t="s">
        <v>18</v>
      </c>
      <c r="E121" s="39">
        <v>0.62798451576552505</v>
      </c>
    </row>
    <row r="122" spans="1:5" x14ac:dyDescent="0.25">
      <c r="A122" s="46" t="s">
        <v>53</v>
      </c>
      <c r="B122" s="33" t="s">
        <v>586</v>
      </c>
      <c r="C122" s="49" t="s">
        <v>58</v>
      </c>
      <c r="D122" s="36" t="s">
        <v>591</v>
      </c>
      <c r="E122" s="39">
        <v>0.62639005825389005</v>
      </c>
    </row>
    <row r="123" spans="1:5" x14ac:dyDescent="0.25">
      <c r="A123" s="46" t="s">
        <v>57</v>
      </c>
      <c r="B123" s="33" t="s">
        <v>584</v>
      </c>
      <c r="C123" s="49" t="s">
        <v>58</v>
      </c>
      <c r="D123" s="36" t="s">
        <v>591</v>
      </c>
      <c r="E123" s="39">
        <v>0.62634649844313905</v>
      </c>
    </row>
    <row r="124" spans="1:5" x14ac:dyDescent="0.25">
      <c r="A124" s="47" t="s">
        <v>228</v>
      </c>
      <c r="B124" s="34" t="s">
        <v>227</v>
      </c>
      <c r="C124" s="47" t="s">
        <v>69</v>
      </c>
      <c r="D124" s="34" t="s">
        <v>596</v>
      </c>
      <c r="E124" s="40">
        <v>0.62540967406415704</v>
      </c>
    </row>
    <row r="125" spans="1:5" x14ac:dyDescent="0.25">
      <c r="A125" s="46" t="s">
        <v>73</v>
      </c>
      <c r="B125" s="33" t="s">
        <v>597</v>
      </c>
      <c r="C125" s="49" t="s">
        <v>187</v>
      </c>
      <c r="D125" s="36" t="s">
        <v>582</v>
      </c>
      <c r="E125" s="39">
        <v>0.62530387314514602</v>
      </c>
    </row>
    <row r="126" spans="1:5" x14ac:dyDescent="0.25">
      <c r="A126" s="46" t="s">
        <v>92</v>
      </c>
      <c r="B126" s="33" t="s">
        <v>583</v>
      </c>
      <c r="C126" s="49" t="s">
        <v>130</v>
      </c>
      <c r="D126" s="36" t="s">
        <v>129</v>
      </c>
      <c r="E126" s="39">
        <v>0.62443554179070504</v>
      </c>
    </row>
    <row r="127" spans="1:5" x14ac:dyDescent="0.25">
      <c r="A127" s="47" t="s">
        <v>230</v>
      </c>
      <c r="B127" s="34" t="s">
        <v>229</v>
      </c>
      <c r="C127" s="47" t="s">
        <v>236</v>
      </c>
      <c r="D127" s="34" t="s">
        <v>235</v>
      </c>
      <c r="E127" s="40">
        <v>0.62434435483075501</v>
      </c>
    </row>
    <row r="128" spans="1:5" x14ac:dyDescent="0.25">
      <c r="A128" s="46" t="s">
        <v>134</v>
      </c>
      <c r="B128" s="33" t="s">
        <v>152</v>
      </c>
      <c r="C128" s="49" t="s">
        <v>189</v>
      </c>
      <c r="D128" s="36" t="s">
        <v>585</v>
      </c>
      <c r="E128" s="39">
        <v>0.62428934165891303</v>
      </c>
    </row>
    <row r="129" spans="1:5" x14ac:dyDescent="0.25">
      <c r="A129" s="47" t="s">
        <v>486</v>
      </c>
      <c r="B129" s="34" t="s">
        <v>212</v>
      </c>
      <c r="C129" s="47" t="s">
        <v>232</v>
      </c>
      <c r="D129" s="34" t="s">
        <v>231</v>
      </c>
      <c r="E129" s="40">
        <v>0.62410376637973597</v>
      </c>
    </row>
    <row r="130" spans="1:5" x14ac:dyDescent="0.25">
      <c r="A130" s="46" t="s">
        <v>93</v>
      </c>
      <c r="B130" s="33" t="s">
        <v>587</v>
      </c>
      <c r="C130" s="49" t="s">
        <v>102</v>
      </c>
      <c r="D130" s="36" t="s">
        <v>99</v>
      </c>
      <c r="E130" s="39">
        <v>0.62390430690265197</v>
      </c>
    </row>
    <row r="131" spans="1:5" x14ac:dyDescent="0.25">
      <c r="A131" s="46" t="s">
        <v>486</v>
      </c>
      <c r="B131" s="33" t="s">
        <v>212</v>
      </c>
      <c r="C131" s="49" t="s">
        <v>89</v>
      </c>
      <c r="D131" s="36" t="s">
        <v>601</v>
      </c>
      <c r="E131" s="39">
        <v>0.62298098785406397</v>
      </c>
    </row>
    <row r="132" spans="1:5" x14ac:dyDescent="0.25">
      <c r="A132" s="46" t="s">
        <v>180</v>
      </c>
      <c r="B132" s="33" t="s">
        <v>185</v>
      </c>
      <c r="C132" s="49" t="s">
        <v>375</v>
      </c>
      <c r="D132" s="36" t="s">
        <v>449</v>
      </c>
      <c r="E132" s="39">
        <v>0.62199219660054905</v>
      </c>
    </row>
    <row r="133" spans="1:5" x14ac:dyDescent="0.25">
      <c r="A133" s="46" t="s">
        <v>102</v>
      </c>
      <c r="B133" s="33" t="s">
        <v>99</v>
      </c>
      <c r="C133" s="49" t="s">
        <v>89</v>
      </c>
      <c r="D133" s="36" t="s">
        <v>601</v>
      </c>
      <c r="E133" s="39">
        <v>0.62134107868378297</v>
      </c>
    </row>
    <row r="134" spans="1:5" x14ac:dyDescent="0.25">
      <c r="A134" s="46" t="s">
        <v>88</v>
      </c>
      <c r="B134" s="33" t="s">
        <v>602</v>
      </c>
      <c r="C134" s="49" t="s">
        <v>31</v>
      </c>
      <c r="D134" s="36" t="s">
        <v>19</v>
      </c>
      <c r="E134" s="39">
        <v>0.62080059398543097</v>
      </c>
    </row>
    <row r="135" spans="1:5" x14ac:dyDescent="0.25">
      <c r="A135" s="46" t="s">
        <v>38</v>
      </c>
      <c r="B135" s="33" t="s">
        <v>26</v>
      </c>
      <c r="C135" s="49" t="s">
        <v>569</v>
      </c>
      <c r="D135" s="36" t="s">
        <v>577</v>
      </c>
      <c r="E135" s="39">
        <v>0.62062750551298296</v>
      </c>
    </row>
    <row r="136" spans="1:5" x14ac:dyDescent="0.25">
      <c r="A136" s="46" t="s">
        <v>92</v>
      </c>
      <c r="B136" s="33" t="s">
        <v>583</v>
      </c>
      <c r="C136" s="49" t="s">
        <v>221</v>
      </c>
      <c r="D136" s="36" t="s">
        <v>603</v>
      </c>
      <c r="E136" s="39">
        <v>0.61936061820412902</v>
      </c>
    </row>
    <row r="137" spans="1:5" x14ac:dyDescent="0.25">
      <c r="A137" s="46" t="s">
        <v>486</v>
      </c>
      <c r="B137" s="33" t="s">
        <v>212</v>
      </c>
      <c r="C137" s="49" t="s">
        <v>564</v>
      </c>
      <c r="D137" s="36" t="s">
        <v>577</v>
      </c>
      <c r="E137" s="39">
        <v>0.61925078701993097</v>
      </c>
    </row>
    <row r="138" spans="1:5" x14ac:dyDescent="0.25">
      <c r="A138" s="46" t="s">
        <v>57</v>
      </c>
      <c r="B138" s="33" t="s">
        <v>584</v>
      </c>
      <c r="C138" s="49" t="s">
        <v>395</v>
      </c>
      <c r="D138" s="36" t="s">
        <v>478</v>
      </c>
      <c r="E138" s="39">
        <v>0.618806117135005</v>
      </c>
    </row>
    <row r="139" spans="1:5" x14ac:dyDescent="0.25">
      <c r="A139" s="46" t="s">
        <v>180</v>
      </c>
      <c r="B139" s="33" t="s">
        <v>185</v>
      </c>
      <c r="C139" s="49" t="s">
        <v>34</v>
      </c>
      <c r="D139" s="36" t="s">
        <v>22</v>
      </c>
      <c r="E139" s="39">
        <v>0.61826033935379099</v>
      </c>
    </row>
    <row r="140" spans="1:5" x14ac:dyDescent="0.25">
      <c r="A140" s="47" t="s">
        <v>230</v>
      </c>
      <c r="B140" s="34" t="s">
        <v>229</v>
      </c>
      <c r="C140" s="47" t="s">
        <v>487</v>
      </c>
      <c r="D140" s="34" t="s">
        <v>219</v>
      </c>
      <c r="E140" s="40">
        <v>0.61819949764634297</v>
      </c>
    </row>
    <row r="141" spans="1:5" x14ac:dyDescent="0.25">
      <c r="A141" s="46" t="s">
        <v>92</v>
      </c>
      <c r="B141" s="33" t="s">
        <v>583</v>
      </c>
      <c r="C141" s="49" t="s">
        <v>65</v>
      </c>
      <c r="D141" s="36" t="s">
        <v>579</v>
      </c>
      <c r="E141" s="39">
        <v>0.61787872498871199</v>
      </c>
    </row>
    <row r="142" spans="1:5" x14ac:dyDescent="0.25">
      <c r="A142" s="47" t="s">
        <v>92</v>
      </c>
      <c r="B142" s="34" t="s">
        <v>583</v>
      </c>
      <c r="C142" s="47" t="s">
        <v>228</v>
      </c>
      <c r="D142" s="34" t="s">
        <v>227</v>
      </c>
      <c r="E142" s="40">
        <v>0.61675045868969902</v>
      </c>
    </row>
    <row r="143" spans="1:5" x14ac:dyDescent="0.25">
      <c r="A143" s="46" t="s">
        <v>70</v>
      </c>
      <c r="B143" s="33" t="s">
        <v>598</v>
      </c>
      <c r="C143" s="49" t="s">
        <v>413</v>
      </c>
      <c r="D143" s="36" t="s">
        <v>450</v>
      </c>
      <c r="E143" s="39">
        <v>0.61629201679710299</v>
      </c>
    </row>
    <row r="144" spans="1:5" x14ac:dyDescent="0.25">
      <c r="A144" s="46" t="s">
        <v>12</v>
      </c>
      <c r="B144" s="33" t="s">
        <v>605</v>
      </c>
      <c r="C144" s="49" t="s">
        <v>260</v>
      </c>
      <c r="D144" s="36" t="s">
        <v>450</v>
      </c>
      <c r="E144" s="39">
        <v>0.615681206588503</v>
      </c>
    </row>
    <row r="145" spans="1:5" x14ac:dyDescent="0.25">
      <c r="A145" s="46" t="s">
        <v>63</v>
      </c>
      <c r="B145" s="33" t="s">
        <v>581</v>
      </c>
      <c r="C145" s="49" t="s">
        <v>101</v>
      </c>
      <c r="D145" s="36" t="s">
        <v>98</v>
      </c>
      <c r="E145" s="39">
        <v>0.61438574124547096</v>
      </c>
    </row>
    <row r="146" spans="1:5" x14ac:dyDescent="0.25">
      <c r="A146" s="46" t="s">
        <v>92</v>
      </c>
      <c r="B146" s="33" t="s">
        <v>583</v>
      </c>
      <c r="C146" s="49" t="s">
        <v>189</v>
      </c>
      <c r="D146" s="36" t="s">
        <v>585</v>
      </c>
      <c r="E146" s="39">
        <v>0.61309371070658902</v>
      </c>
    </row>
    <row r="147" spans="1:5" x14ac:dyDescent="0.25">
      <c r="A147" s="46" t="s">
        <v>12</v>
      </c>
      <c r="B147" s="33" t="s">
        <v>605</v>
      </c>
      <c r="C147" s="49" t="s">
        <v>324</v>
      </c>
      <c r="D147" s="36" t="s">
        <v>450</v>
      </c>
      <c r="E147" s="39">
        <v>0.61232242646413804</v>
      </c>
    </row>
    <row r="148" spans="1:5" x14ac:dyDescent="0.25">
      <c r="A148" s="46" t="s">
        <v>250</v>
      </c>
      <c r="B148" s="33" t="s">
        <v>249</v>
      </c>
      <c r="C148" s="49" t="s">
        <v>428</v>
      </c>
      <c r="D148" s="36" t="s">
        <v>453</v>
      </c>
      <c r="E148" s="39">
        <v>0.61219476359797897</v>
      </c>
    </row>
    <row r="149" spans="1:5" ht="12" customHeight="1" x14ac:dyDescent="0.25">
      <c r="A149" s="47" t="s">
        <v>13</v>
      </c>
      <c r="B149" s="34" t="s">
        <v>604</v>
      </c>
      <c r="C149" s="47" t="s">
        <v>228</v>
      </c>
      <c r="D149" s="34" t="s">
        <v>227</v>
      </c>
      <c r="E149" s="40">
        <v>0.61190933787158197</v>
      </c>
    </row>
    <row r="150" spans="1:5" x14ac:dyDescent="0.25">
      <c r="A150" s="46" t="s">
        <v>34</v>
      </c>
      <c r="B150" s="33" t="s">
        <v>22</v>
      </c>
      <c r="C150" s="49" t="s">
        <v>375</v>
      </c>
      <c r="D150" s="36" t="s">
        <v>449</v>
      </c>
      <c r="E150" s="39">
        <v>0.61104849324237398</v>
      </c>
    </row>
    <row r="151" spans="1:5" x14ac:dyDescent="0.25">
      <c r="A151" s="46" t="s">
        <v>486</v>
      </c>
      <c r="B151" s="33" t="s">
        <v>212</v>
      </c>
      <c r="C151" s="49" t="s">
        <v>487</v>
      </c>
      <c r="D151" s="36" t="s">
        <v>219</v>
      </c>
      <c r="E151" s="39">
        <v>0.60899024717279704</v>
      </c>
    </row>
    <row r="152" spans="1:5" x14ac:dyDescent="0.25">
      <c r="A152" s="46" t="s">
        <v>92</v>
      </c>
      <c r="B152" s="33" t="s">
        <v>583</v>
      </c>
      <c r="C152" s="49" t="s">
        <v>102</v>
      </c>
      <c r="D152" s="36" t="s">
        <v>99</v>
      </c>
      <c r="E152" s="39">
        <v>0.608980619024869</v>
      </c>
    </row>
    <row r="153" spans="1:5" x14ac:dyDescent="0.25">
      <c r="A153" s="46" t="s">
        <v>125</v>
      </c>
      <c r="B153" s="33" t="s">
        <v>127</v>
      </c>
      <c r="C153" s="49" t="s">
        <v>142</v>
      </c>
      <c r="D153" s="36" t="s">
        <v>156</v>
      </c>
      <c r="E153" s="39">
        <v>0.605704476300297</v>
      </c>
    </row>
    <row r="154" spans="1:5" x14ac:dyDescent="0.25">
      <c r="A154" s="47" t="s">
        <v>63</v>
      </c>
      <c r="B154" s="34" t="s">
        <v>581</v>
      </c>
      <c r="C154" s="47" t="s">
        <v>232</v>
      </c>
      <c r="D154" s="34" t="s">
        <v>231</v>
      </c>
      <c r="E154" s="40">
        <v>0.60565417804904598</v>
      </c>
    </row>
    <row r="155" spans="1:5" x14ac:dyDescent="0.25">
      <c r="A155" s="46" t="s">
        <v>92</v>
      </c>
      <c r="B155" s="33" t="s">
        <v>583</v>
      </c>
      <c r="C155" s="49" t="s">
        <v>89</v>
      </c>
      <c r="D155" s="36" t="s">
        <v>601</v>
      </c>
      <c r="E155" s="39">
        <v>0.60550036736297297</v>
      </c>
    </row>
    <row r="156" spans="1:5" x14ac:dyDescent="0.25">
      <c r="A156" s="46" t="s">
        <v>75</v>
      </c>
      <c r="B156" s="33" t="s">
        <v>599</v>
      </c>
      <c r="C156" s="49" t="s">
        <v>364</v>
      </c>
      <c r="D156" s="36" t="s">
        <v>446</v>
      </c>
      <c r="E156" s="39">
        <v>0.60530915752539705</v>
      </c>
    </row>
    <row r="157" spans="1:5" x14ac:dyDescent="0.25">
      <c r="A157" s="46" t="s">
        <v>92</v>
      </c>
      <c r="B157" s="33" t="s">
        <v>583</v>
      </c>
      <c r="C157" s="49" t="s">
        <v>69</v>
      </c>
      <c r="D157" s="36" t="s">
        <v>596</v>
      </c>
      <c r="E157" s="39">
        <v>0.60474041273812795</v>
      </c>
    </row>
    <row r="158" spans="1:5" x14ac:dyDescent="0.25">
      <c r="A158" s="46" t="s">
        <v>134</v>
      </c>
      <c r="B158" s="33" t="s">
        <v>152</v>
      </c>
      <c r="C158" s="49" t="s">
        <v>130</v>
      </c>
      <c r="D158" s="36" t="s">
        <v>129</v>
      </c>
      <c r="E158" s="39">
        <v>0.60412005168475502</v>
      </c>
    </row>
    <row r="159" spans="1:5" x14ac:dyDescent="0.25">
      <c r="A159" s="46" t="s">
        <v>221</v>
      </c>
      <c r="B159" s="33" t="s">
        <v>603</v>
      </c>
      <c r="C159" s="49" t="s">
        <v>57</v>
      </c>
      <c r="D159" s="36" t="s">
        <v>584</v>
      </c>
      <c r="E159" s="39">
        <v>0.60404407882049604</v>
      </c>
    </row>
    <row r="160" spans="1:5" x14ac:dyDescent="0.25">
      <c r="A160" s="47" t="s">
        <v>487</v>
      </c>
      <c r="B160" s="34" t="s">
        <v>219</v>
      </c>
      <c r="C160" s="47" t="s">
        <v>232</v>
      </c>
      <c r="D160" s="34" t="s">
        <v>231</v>
      </c>
      <c r="E160" s="40">
        <v>0.60295537966162704</v>
      </c>
    </row>
    <row r="161" spans="1:5" x14ac:dyDescent="0.25">
      <c r="A161" s="46" t="s">
        <v>65</v>
      </c>
      <c r="B161" s="33" t="s">
        <v>579</v>
      </c>
      <c r="C161" s="49" t="s">
        <v>569</v>
      </c>
      <c r="D161" s="36" t="s">
        <v>577</v>
      </c>
      <c r="E161" s="39">
        <v>0.60221339118329298</v>
      </c>
    </row>
    <row r="162" spans="1:5" x14ac:dyDescent="0.25">
      <c r="A162" s="46" t="s">
        <v>57</v>
      </c>
      <c r="B162" s="33" t="s">
        <v>584</v>
      </c>
      <c r="C162" s="49" t="s">
        <v>240</v>
      </c>
      <c r="D162" s="36" t="s">
        <v>239</v>
      </c>
      <c r="E162" s="39">
        <v>0.60047355557487003</v>
      </c>
    </row>
    <row r="163" spans="1:5" x14ac:dyDescent="0.25">
      <c r="A163" s="46" t="s">
        <v>32</v>
      </c>
      <c r="B163" s="33" t="s">
        <v>20</v>
      </c>
      <c r="C163" s="49" t="s">
        <v>123</v>
      </c>
      <c r="D163" s="36" t="s">
        <v>208</v>
      </c>
      <c r="E163" s="39">
        <v>0.60018977569621701</v>
      </c>
    </row>
    <row r="164" spans="1:5" x14ac:dyDescent="0.25">
      <c r="A164" s="46" t="s">
        <v>250</v>
      </c>
      <c r="B164" s="33" t="s">
        <v>249</v>
      </c>
      <c r="C164" s="49" t="s">
        <v>411</v>
      </c>
      <c r="D164" s="36" t="s">
        <v>456</v>
      </c>
      <c r="E164" s="39">
        <v>0.59984252399756099</v>
      </c>
    </row>
    <row r="165" spans="1:5" x14ac:dyDescent="0.25">
      <c r="A165" s="46" t="s">
        <v>221</v>
      </c>
      <c r="B165" s="33" t="s">
        <v>603</v>
      </c>
      <c r="C165" s="49" t="s">
        <v>564</v>
      </c>
      <c r="D165" s="36" t="s">
        <v>577</v>
      </c>
      <c r="E165" s="39">
        <v>0.59969589530895795</v>
      </c>
    </row>
    <row r="166" spans="1:5" x14ac:dyDescent="0.25">
      <c r="A166" s="46" t="s">
        <v>218</v>
      </c>
      <c r="B166" s="33" t="s">
        <v>578</v>
      </c>
      <c r="C166" s="49" t="s">
        <v>354</v>
      </c>
      <c r="D166" s="36" t="s">
        <v>481</v>
      </c>
      <c r="E166" s="39">
        <v>0.59859246837815305</v>
      </c>
    </row>
    <row r="167" spans="1:5" x14ac:dyDescent="0.25">
      <c r="A167" s="47" t="s">
        <v>63</v>
      </c>
      <c r="B167" s="34" t="s">
        <v>581</v>
      </c>
      <c r="C167" s="47" t="s">
        <v>230</v>
      </c>
      <c r="D167" s="34" t="s">
        <v>229</v>
      </c>
      <c r="E167" s="40">
        <v>0.59811749754114296</v>
      </c>
    </row>
    <row r="168" spans="1:5" x14ac:dyDescent="0.25">
      <c r="A168" s="47" t="s">
        <v>228</v>
      </c>
      <c r="B168" s="34" t="s">
        <v>227</v>
      </c>
      <c r="C168" s="47" t="s">
        <v>487</v>
      </c>
      <c r="D168" s="34" t="s">
        <v>219</v>
      </c>
      <c r="E168" s="40">
        <v>0.59707394402418501</v>
      </c>
    </row>
    <row r="169" spans="1:5" x14ac:dyDescent="0.25">
      <c r="A169" s="46" t="s">
        <v>41</v>
      </c>
      <c r="B169" s="33" t="s">
        <v>29</v>
      </c>
      <c r="C169" s="49" t="s">
        <v>317</v>
      </c>
      <c r="D169" s="36" t="s">
        <v>469</v>
      </c>
      <c r="E169" s="39">
        <v>0.59684898829046296</v>
      </c>
    </row>
    <row r="170" spans="1:5" x14ac:dyDescent="0.25">
      <c r="A170" s="46" t="s">
        <v>60</v>
      </c>
      <c r="B170" s="33" t="s">
        <v>588</v>
      </c>
      <c r="C170" s="49" t="s">
        <v>360</v>
      </c>
      <c r="D170" s="36" t="s">
        <v>481</v>
      </c>
      <c r="E170" s="39">
        <v>0.595254988668527</v>
      </c>
    </row>
    <row r="171" spans="1:5" x14ac:dyDescent="0.25">
      <c r="A171" s="46" t="s">
        <v>102</v>
      </c>
      <c r="B171" s="33" t="s">
        <v>99</v>
      </c>
      <c r="C171" s="49" t="s">
        <v>58</v>
      </c>
      <c r="D171" s="36" t="s">
        <v>591</v>
      </c>
      <c r="E171" s="39">
        <v>0.59506887256032204</v>
      </c>
    </row>
    <row r="172" spans="1:5" x14ac:dyDescent="0.25">
      <c r="A172" s="46" t="s">
        <v>72</v>
      </c>
      <c r="B172" s="33" t="s">
        <v>595</v>
      </c>
      <c r="C172" s="49" t="s">
        <v>120</v>
      </c>
      <c r="D172" s="36" t="s">
        <v>207</v>
      </c>
      <c r="E172" s="39">
        <v>0.59493427714823099</v>
      </c>
    </row>
    <row r="173" spans="1:5" x14ac:dyDescent="0.25">
      <c r="A173" s="46" t="s">
        <v>180</v>
      </c>
      <c r="B173" s="33" t="s">
        <v>185</v>
      </c>
      <c r="C173" s="49" t="s">
        <v>262</v>
      </c>
      <c r="D173" s="36" t="s">
        <v>449</v>
      </c>
      <c r="E173" s="39">
        <v>0.59473046212034197</v>
      </c>
    </row>
    <row r="174" spans="1:5" x14ac:dyDescent="0.25">
      <c r="A174" s="46" t="s">
        <v>53</v>
      </c>
      <c r="B174" s="33" t="s">
        <v>586</v>
      </c>
      <c r="C174" s="49" t="s">
        <v>32</v>
      </c>
      <c r="D174" s="36" t="s">
        <v>20</v>
      </c>
      <c r="E174" s="39">
        <v>0.59431173048294295</v>
      </c>
    </row>
    <row r="175" spans="1:5" x14ac:dyDescent="0.25">
      <c r="A175" s="46" t="s">
        <v>12</v>
      </c>
      <c r="B175" s="33" t="s">
        <v>605</v>
      </c>
      <c r="C175" s="49" t="s">
        <v>413</v>
      </c>
      <c r="D175" s="36" t="s">
        <v>450</v>
      </c>
      <c r="E175" s="39">
        <v>0.59364372040172897</v>
      </c>
    </row>
    <row r="176" spans="1:5" x14ac:dyDescent="0.25">
      <c r="A176" s="47" t="s">
        <v>221</v>
      </c>
      <c r="B176" s="34" t="s">
        <v>603</v>
      </c>
      <c r="C176" s="47" t="s">
        <v>230</v>
      </c>
      <c r="D176" s="34" t="s">
        <v>229</v>
      </c>
      <c r="E176" s="40">
        <v>0.59087203436999103</v>
      </c>
    </row>
    <row r="177" spans="1:5" x14ac:dyDescent="0.25">
      <c r="A177" s="46" t="s">
        <v>63</v>
      </c>
      <c r="B177" s="33" t="s">
        <v>581</v>
      </c>
      <c r="C177" s="49" t="s">
        <v>487</v>
      </c>
      <c r="D177" s="36" t="s">
        <v>219</v>
      </c>
      <c r="E177" s="39">
        <v>0.58946289002191299</v>
      </c>
    </row>
    <row r="178" spans="1:5" x14ac:dyDescent="0.25">
      <c r="A178" s="46" t="s">
        <v>92</v>
      </c>
      <c r="B178" s="33" t="s">
        <v>583</v>
      </c>
      <c r="C178" s="49" t="s">
        <v>487</v>
      </c>
      <c r="D178" s="36" t="s">
        <v>219</v>
      </c>
      <c r="E178" s="39">
        <v>0.58915469663450304</v>
      </c>
    </row>
    <row r="179" spans="1:5" x14ac:dyDescent="0.25">
      <c r="A179" s="46" t="s">
        <v>486</v>
      </c>
      <c r="B179" s="33" t="s">
        <v>212</v>
      </c>
      <c r="C179" s="49" t="s">
        <v>57</v>
      </c>
      <c r="D179" s="36" t="s">
        <v>584</v>
      </c>
      <c r="E179" s="39">
        <v>0.58902088612107995</v>
      </c>
    </row>
    <row r="180" spans="1:5" x14ac:dyDescent="0.25">
      <c r="A180" s="46" t="s">
        <v>12</v>
      </c>
      <c r="B180" s="33" t="s">
        <v>605</v>
      </c>
      <c r="C180" s="49" t="s">
        <v>374</v>
      </c>
      <c r="D180" s="36" t="s">
        <v>450</v>
      </c>
      <c r="E180" s="39">
        <v>0.58738202385331895</v>
      </c>
    </row>
    <row r="181" spans="1:5" x14ac:dyDescent="0.25">
      <c r="A181" s="46" t="s">
        <v>12</v>
      </c>
      <c r="B181" s="33" t="s">
        <v>605</v>
      </c>
      <c r="C181" s="49" t="s">
        <v>276</v>
      </c>
      <c r="D181" s="36" t="s">
        <v>464</v>
      </c>
      <c r="E181" s="39">
        <v>0.58686044399352599</v>
      </c>
    </row>
    <row r="182" spans="1:5" x14ac:dyDescent="0.25">
      <c r="A182" s="46" t="s">
        <v>57</v>
      </c>
      <c r="B182" s="33" t="s">
        <v>584</v>
      </c>
      <c r="C182" s="49" t="s">
        <v>566</v>
      </c>
      <c r="D182" s="36" t="s">
        <v>577</v>
      </c>
      <c r="E182" s="39">
        <v>0.586632075012259</v>
      </c>
    </row>
    <row r="183" spans="1:5" x14ac:dyDescent="0.25">
      <c r="A183" s="46" t="s">
        <v>217</v>
      </c>
      <c r="B183" s="33" t="s">
        <v>580</v>
      </c>
      <c r="C183" s="49" t="s">
        <v>240</v>
      </c>
      <c r="D183" s="36" t="s">
        <v>239</v>
      </c>
      <c r="E183" s="39">
        <v>0.58590396775758102</v>
      </c>
    </row>
    <row r="184" spans="1:5" x14ac:dyDescent="0.25">
      <c r="A184" s="46" t="s">
        <v>73</v>
      </c>
      <c r="B184" s="33" t="s">
        <v>597</v>
      </c>
      <c r="C184" s="49" t="s">
        <v>441</v>
      </c>
      <c r="D184" s="36" t="s">
        <v>481</v>
      </c>
      <c r="E184" s="39">
        <v>0.58490334686604495</v>
      </c>
    </row>
    <row r="185" spans="1:5" x14ac:dyDescent="0.25">
      <c r="A185" s="46" t="s">
        <v>106</v>
      </c>
      <c r="B185" s="33" t="s">
        <v>110</v>
      </c>
      <c r="C185" s="49" t="s">
        <v>89</v>
      </c>
      <c r="D185" s="36" t="s">
        <v>601</v>
      </c>
      <c r="E185" s="39">
        <v>0.58427982045360605</v>
      </c>
    </row>
    <row r="186" spans="1:5" x14ac:dyDescent="0.25">
      <c r="A186" s="46" t="s">
        <v>218</v>
      </c>
      <c r="B186" s="33" t="s">
        <v>578</v>
      </c>
      <c r="C186" s="49" t="s">
        <v>289</v>
      </c>
      <c r="D186" s="36" t="s">
        <v>450</v>
      </c>
      <c r="E186" s="39">
        <v>0.582751551835474</v>
      </c>
    </row>
    <row r="187" spans="1:5" x14ac:dyDescent="0.25">
      <c r="A187" s="46" t="s">
        <v>12</v>
      </c>
      <c r="B187" s="33" t="s">
        <v>605</v>
      </c>
      <c r="C187" s="49" t="s">
        <v>228</v>
      </c>
      <c r="D187" s="36" t="s">
        <v>227</v>
      </c>
      <c r="E187" s="39">
        <v>0.58259472821148695</v>
      </c>
    </row>
    <row r="188" spans="1:5" x14ac:dyDescent="0.25">
      <c r="A188" s="46" t="s">
        <v>63</v>
      </c>
      <c r="B188" s="33" t="s">
        <v>581</v>
      </c>
      <c r="C188" s="49" t="s">
        <v>58</v>
      </c>
      <c r="D188" s="36" t="s">
        <v>591</v>
      </c>
      <c r="E188" s="39">
        <v>0.58221592492881502</v>
      </c>
    </row>
    <row r="189" spans="1:5" x14ac:dyDescent="0.25">
      <c r="A189" s="46" t="s">
        <v>57</v>
      </c>
      <c r="B189" s="33" t="s">
        <v>584</v>
      </c>
      <c r="C189" s="49" t="s">
        <v>487</v>
      </c>
      <c r="D189" s="36" t="s">
        <v>219</v>
      </c>
      <c r="E189" s="39">
        <v>0.58210763356355699</v>
      </c>
    </row>
    <row r="190" spans="1:5" x14ac:dyDescent="0.25">
      <c r="A190" s="46" t="s">
        <v>89</v>
      </c>
      <c r="B190" s="33" t="s">
        <v>601</v>
      </c>
      <c r="C190" s="49" t="s">
        <v>101</v>
      </c>
      <c r="D190" s="36" t="s">
        <v>98</v>
      </c>
      <c r="E190" s="39">
        <v>0.58108022968982498</v>
      </c>
    </row>
    <row r="191" spans="1:5" x14ac:dyDescent="0.25">
      <c r="A191" s="46" t="s">
        <v>12</v>
      </c>
      <c r="B191" s="33" t="s">
        <v>605</v>
      </c>
      <c r="C191" s="49" t="s">
        <v>257</v>
      </c>
      <c r="D191" s="36" t="s">
        <v>451</v>
      </c>
      <c r="E191" s="39">
        <v>0.58101732379165005</v>
      </c>
    </row>
    <row r="192" spans="1:5" x14ac:dyDescent="0.25">
      <c r="A192" s="46" t="s">
        <v>230</v>
      </c>
      <c r="B192" s="33" t="s">
        <v>229</v>
      </c>
      <c r="C192" s="49" t="s">
        <v>240</v>
      </c>
      <c r="D192" s="36" t="s">
        <v>239</v>
      </c>
      <c r="E192" s="39">
        <v>0.58021855064849504</v>
      </c>
    </row>
    <row r="193" spans="1:5" x14ac:dyDescent="0.25">
      <c r="A193" s="46" t="s">
        <v>57</v>
      </c>
      <c r="B193" s="33" t="s">
        <v>584</v>
      </c>
      <c r="C193" s="49" t="s">
        <v>101</v>
      </c>
      <c r="D193" s="36" t="s">
        <v>98</v>
      </c>
      <c r="E193" s="39">
        <v>0.57961384410891004</v>
      </c>
    </row>
    <row r="194" spans="1:5" x14ac:dyDescent="0.25">
      <c r="A194" s="46" t="s">
        <v>63</v>
      </c>
      <c r="B194" s="33" t="s">
        <v>581</v>
      </c>
      <c r="C194" s="49" t="s">
        <v>189</v>
      </c>
      <c r="D194" s="36" t="s">
        <v>585</v>
      </c>
      <c r="E194" s="39">
        <v>0.57946793843033295</v>
      </c>
    </row>
    <row r="195" spans="1:5" x14ac:dyDescent="0.25">
      <c r="A195" s="46" t="s">
        <v>38</v>
      </c>
      <c r="B195" s="33" t="s">
        <v>26</v>
      </c>
      <c r="C195" s="49" t="s">
        <v>407</v>
      </c>
      <c r="D195" s="36" t="s">
        <v>464</v>
      </c>
      <c r="E195" s="39">
        <v>0.57879652092891898</v>
      </c>
    </row>
    <row r="196" spans="1:5" x14ac:dyDescent="0.25">
      <c r="A196" s="46" t="s">
        <v>58</v>
      </c>
      <c r="B196" s="33" t="s">
        <v>591</v>
      </c>
      <c r="C196" s="49" t="s">
        <v>189</v>
      </c>
      <c r="D196" s="36" t="s">
        <v>585</v>
      </c>
      <c r="E196" s="39">
        <v>0.57837544586039302</v>
      </c>
    </row>
    <row r="197" spans="1:5" x14ac:dyDescent="0.25">
      <c r="A197" s="46" t="s">
        <v>92</v>
      </c>
      <c r="B197" s="33" t="s">
        <v>583</v>
      </c>
      <c r="C197" s="49" t="s">
        <v>13</v>
      </c>
      <c r="D197" s="36" t="s">
        <v>604</v>
      </c>
      <c r="E197" s="39">
        <v>0.57832651124636403</v>
      </c>
    </row>
    <row r="198" spans="1:5" x14ac:dyDescent="0.25">
      <c r="A198" s="46" t="s">
        <v>246</v>
      </c>
      <c r="B198" s="33" t="s">
        <v>245</v>
      </c>
      <c r="C198" s="49" t="s">
        <v>140</v>
      </c>
      <c r="D198" s="36" t="s">
        <v>155</v>
      </c>
      <c r="E198" s="39">
        <v>0.57778987447877295</v>
      </c>
    </row>
    <row r="199" spans="1:5" x14ac:dyDescent="0.25">
      <c r="A199" s="46" t="s">
        <v>67</v>
      </c>
      <c r="B199" s="33" t="s">
        <v>593</v>
      </c>
      <c r="C199" s="49" t="s">
        <v>89</v>
      </c>
      <c r="D199" s="36" t="s">
        <v>601</v>
      </c>
      <c r="E199" s="39">
        <v>0.57730582245053297</v>
      </c>
    </row>
    <row r="200" spans="1:5" x14ac:dyDescent="0.25">
      <c r="A200" s="46" t="s">
        <v>130</v>
      </c>
      <c r="B200" s="33" t="s">
        <v>129</v>
      </c>
      <c r="C200" s="49" t="s">
        <v>69</v>
      </c>
      <c r="D200" s="36" t="s">
        <v>596</v>
      </c>
      <c r="E200" s="39">
        <v>0.57494501188036196</v>
      </c>
    </row>
    <row r="201" spans="1:5" x14ac:dyDescent="0.25">
      <c r="A201" s="46" t="s">
        <v>134</v>
      </c>
      <c r="B201" s="33" t="s">
        <v>152</v>
      </c>
      <c r="C201" s="49" t="s">
        <v>58</v>
      </c>
      <c r="D201" s="36" t="s">
        <v>591</v>
      </c>
      <c r="E201" s="39">
        <v>0.57474264310680101</v>
      </c>
    </row>
    <row r="202" spans="1:5" x14ac:dyDescent="0.25">
      <c r="A202" s="46" t="s">
        <v>89</v>
      </c>
      <c r="B202" s="33" t="s">
        <v>601</v>
      </c>
      <c r="C202" s="49" t="s">
        <v>69</v>
      </c>
      <c r="D202" s="36" t="s">
        <v>596</v>
      </c>
      <c r="E202" s="39">
        <v>0.57465249822715803</v>
      </c>
    </row>
    <row r="203" spans="1:5" x14ac:dyDescent="0.25">
      <c r="A203" s="46" t="s">
        <v>12</v>
      </c>
      <c r="B203" s="33" t="s">
        <v>605</v>
      </c>
      <c r="C203" s="49" t="s">
        <v>574</v>
      </c>
      <c r="D203" s="36" t="s">
        <v>577</v>
      </c>
      <c r="E203" s="39">
        <v>0.573971608207964</v>
      </c>
    </row>
    <row r="204" spans="1:5" x14ac:dyDescent="0.25">
      <c r="A204" s="46" t="s">
        <v>125</v>
      </c>
      <c r="B204" s="33" t="s">
        <v>127</v>
      </c>
      <c r="C204" s="49" t="s">
        <v>148</v>
      </c>
      <c r="D204" s="36" t="s">
        <v>159</v>
      </c>
      <c r="E204" s="39">
        <v>0.57376944208147096</v>
      </c>
    </row>
    <row r="205" spans="1:5" x14ac:dyDescent="0.25">
      <c r="A205" s="46" t="s">
        <v>61</v>
      </c>
      <c r="B205" s="33" t="s">
        <v>590</v>
      </c>
      <c r="C205" s="49" t="s">
        <v>387</v>
      </c>
      <c r="D205" s="36" t="s">
        <v>472</v>
      </c>
      <c r="E205" s="39">
        <v>0.57370314323886795</v>
      </c>
    </row>
    <row r="206" spans="1:5" x14ac:dyDescent="0.25">
      <c r="A206" s="46" t="s">
        <v>63</v>
      </c>
      <c r="B206" s="33" t="s">
        <v>581</v>
      </c>
      <c r="C206" s="49" t="s">
        <v>395</v>
      </c>
      <c r="D206" s="36" t="s">
        <v>478</v>
      </c>
      <c r="E206" s="39">
        <v>0.57362776751568001</v>
      </c>
    </row>
    <row r="207" spans="1:5" x14ac:dyDescent="0.25">
      <c r="A207" s="46" t="s">
        <v>60</v>
      </c>
      <c r="B207" s="33" t="s">
        <v>588</v>
      </c>
      <c r="C207" s="49" t="s">
        <v>353</v>
      </c>
      <c r="D207" s="36" t="s">
        <v>481</v>
      </c>
      <c r="E207" s="39">
        <v>0.573392862568332</v>
      </c>
    </row>
    <row r="208" spans="1:5" x14ac:dyDescent="0.25">
      <c r="A208" s="46" t="s">
        <v>75</v>
      </c>
      <c r="B208" s="33" t="s">
        <v>599</v>
      </c>
      <c r="C208" s="49" t="s">
        <v>340</v>
      </c>
      <c r="D208" s="36" t="s">
        <v>459</v>
      </c>
      <c r="E208" s="39">
        <v>0.57257619297144202</v>
      </c>
    </row>
    <row r="209" spans="1:5" x14ac:dyDescent="0.25">
      <c r="A209" s="46" t="s">
        <v>75</v>
      </c>
      <c r="B209" s="33" t="s">
        <v>599</v>
      </c>
      <c r="C209" s="49" t="s">
        <v>390</v>
      </c>
      <c r="D209" s="36" t="s">
        <v>451</v>
      </c>
      <c r="E209" s="39">
        <v>0.57225591950860499</v>
      </c>
    </row>
    <row r="210" spans="1:5" x14ac:dyDescent="0.25">
      <c r="A210" s="46" t="s">
        <v>53</v>
      </c>
      <c r="B210" s="33" t="s">
        <v>586</v>
      </c>
      <c r="C210" s="49" t="s">
        <v>55</v>
      </c>
      <c r="D210" s="36" t="s">
        <v>592</v>
      </c>
      <c r="E210" s="39">
        <v>0.57090275743784002</v>
      </c>
    </row>
    <row r="211" spans="1:5" x14ac:dyDescent="0.25">
      <c r="A211" s="46" t="s">
        <v>92</v>
      </c>
      <c r="B211" s="33" t="s">
        <v>583</v>
      </c>
      <c r="C211" s="49" t="s">
        <v>55</v>
      </c>
      <c r="D211" s="36" t="s">
        <v>592</v>
      </c>
      <c r="E211" s="39">
        <v>0.57088761704156898</v>
      </c>
    </row>
    <row r="212" spans="1:5" x14ac:dyDescent="0.25">
      <c r="A212" s="46" t="s">
        <v>230</v>
      </c>
      <c r="B212" s="33" t="s">
        <v>229</v>
      </c>
      <c r="C212" s="49" t="s">
        <v>395</v>
      </c>
      <c r="D212" s="36" t="s">
        <v>478</v>
      </c>
      <c r="E212" s="39">
        <v>0.57079535140550397</v>
      </c>
    </row>
    <row r="213" spans="1:5" x14ac:dyDescent="0.25">
      <c r="A213" s="46" t="s">
        <v>65</v>
      </c>
      <c r="B213" s="33" t="s">
        <v>579</v>
      </c>
      <c r="C213" s="49" t="s">
        <v>407</v>
      </c>
      <c r="D213" s="36" t="s">
        <v>464</v>
      </c>
      <c r="E213" s="39">
        <v>0.57058396962362501</v>
      </c>
    </row>
    <row r="214" spans="1:5" x14ac:dyDescent="0.25">
      <c r="A214" s="46" t="s">
        <v>125</v>
      </c>
      <c r="B214" s="33" t="s">
        <v>127</v>
      </c>
      <c r="C214" s="49" t="s">
        <v>271</v>
      </c>
      <c r="D214" s="36" t="s">
        <v>461</v>
      </c>
      <c r="E214" s="39">
        <v>0.56995507236430298</v>
      </c>
    </row>
    <row r="215" spans="1:5" x14ac:dyDescent="0.25">
      <c r="A215" s="46" t="s">
        <v>12</v>
      </c>
      <c r="B215" s="33" t="s">
        <v>605</v>
      </c>
      <c r="C215" s="49" t="s">
        <v>566</v>
      </c>
      <c r="D215" s="36" t="s">
        <v>577</v>
      </c>
      <c r="E215" s="39">
        <v>0.56964053663550296</v>
      </c>
    </row>
    <row r="216" spans="1:5" x14ac:dyDescent="0.25">
      <c r="A216" s="46" t="s">
        <v>57</v>
      </c>
      <c r="B216" s="33" t="s">
        <v>584</v>
      </c>
      <c r="C216" s="49" t="s">
        <v>565</v>
      </c>
      <c r="D216" s="36" t="s">
        <v>577</v>
      </c>
      <c r="E216" s="39">
        <v>0.56932821094136199</v>
      </c>
    </row>
    <row r="217" spans="1:5" x14ac:dyDescent="0.25">
      <c r="A217" s="46" t="s">
        <v>57</v>
      </c>
      <c r="B217" s="33" t="s">
        <v>584</v>
      </c>
      <c r="C217" s="49" t="s">
        <v>69</v>
      </c>
      <c r="D217" s="36" t="s">
        <v>596</v>
      </c>
      <c r="E217" s="39">
        <v>0.56907511456523396</v>
      </c>
    </row>
    <row r="218" spans="1:5" x14ac:dyDescent="0.25">
      <c r="A218" s="46" t="s">
        <v>180</v>
      </c>
      <c r="B218" s="33" t="s">
        <v>185</v>
      </c>
      <c r="C218" s="49" t="s">
        <v>36</v>
      </c>
      <c r="D218" s="36" t="s">
        <v>24</v>
      </c>
      <c r="E218" s="39">
        <v>0.56836051031852597</v>
      </c>
    </row>
    <row r="219" spans="1:5" x14ac:dyDescent="0.25">
      <c r="A219" s="46" t="s">
        <v>13</v>
      </c>
      <c r="B219" s="33" t="s">
        <v>604</v>
      </c>
      <c r="C219" s="49" t="s">
        <v>89</v>
      </c>
      <c r="D219" s="36" t="s">
        <v>601</v>
      </c>
      <c r="E219" s="39">
        <v>0.56795088321745901</v>
      </c>
    </row>
    <row r="220" spans="1:5" x14ac:dyDescent="0.25">
      <c r="A220" s="46" t="s">
        <v>114</v>
      </c>
      <c r="B220" s="33" t="s">
        <v>118</v>
      </c>
      <c r="C220" s="49" t="s">
        <v>367</v>
      </c>
      <c r="D220" s="36" t="s">
        <v>454</v>
      </c>
      <c r="E220" s="39">
        <v>0.56638323690150505</v>
      </c>
    </row>
    <row r="221" spans="1:5" x14ac:dyDescent="0.25">
      <c r="A221" s="46" t="s">
        <v>125</v>
      </c>
      <c r="B221" s="33" t="s">
        <v>127</v>
      </c>
      <c r="C221" s="49" t="s">
        <v>88</v>
      </c>
      <c r="D221" s="36" t="s">
        <v>602</v>
      </c>
      <c r="E221" s="39">
        <v>0.56603996016898805</v>
      </c>
    </row>
    <row r="222" spans="1:5" x14ac:dyDescent="0.25">
      <c r="A222" s="46" t="s">
        <v>221</v>
      </c>
      <c r="B222" s="33" t="s">
        <v>603</v>
      </c>
      <c r="C222" s="49" t="s">
        <v>13</v>
      </c>
      <c r="D222" s="36" t="s">
        <v>604</v>
      </c>
      <c r="E222" s="39">
        <v>0.564352167432848</v>
      </c>
    </row>
    <row r="223" spans="1:5" x14ac:dyDescent="0.25">
      <c r="A223" s="46" t="s">
        <v>58</v>
      </c>
      <c r="B223" s="33" t="s">
        <v>591</v>
      </c>
      <c r="C223" s="49" t="s">
        <v>232</v>
      </c>
      <c r="D223" s="36" t="s">
        <v>231</v>
      </c>
      <c r="E223" s="39">
        <v>0.56316620560636199</v>
      </c>
    </row>
    <row r="224" spans="1:5" x14ac:dyDescent="0.25">
      <c r="A224" s="46" t="s">
        <v>134</v>
      </c>
      <c r="B224" s="33" t="s">
        <v>152</v>
      </c>
      <c r="C224" s="49" t="s">
        <v>55</v>
      </c>
      <c r="D224" s="36" t="s">
        <v>592</v>
      </c>
      <c r="E224" s="39">
        <v>0.561792990232164</v>
      </c>
    </row>
    <row r="225" spans="1:5" x14ac:dyDescent="0.25">
      <c r="A225" s="46" t="s">
        <v>12</v>
      </c>
      <c r="B225" s="33" t="s">
        <v>605</v>
      </c>
      <c r="C225" s="49" t="s">
        <v>267</v>
      </c>
      <c r="D225" s="36" t="s">
        <v>458</v>
      </c>
      <c r="E225" s="39">
        <v>0.56106162611959498</v>
      </c>
    </row>
    <row r="226" spans="1:5" x14ac:dyDescent="0.25">
      <c r="A226" s="46" t="s">
        <v>38</v>
      </c>
      <c r="B226" s="33" t="s">
        <v>26</v>
      </c>
      <c r="C226" s="49" t="s">
        <v>14</v>
      </c>
      <c r="D226" s="36" t="s">
        <v>11</v>
      </c>
      <c r="E226" s="39">
        <v>0.56058910211993995</v>
      </c>
    </row>
    <row r="227" spans="1:5" x14ac:dyDescent="0.25">
      <c r="A227" s="46" t="s">
        <v>69</v>
      </c>
      <c r="B227" s="33" t="s">
        <v>596</v>
      </c>
      <c r="C227" s="49" t="s">
        <v>101</v>
      </c>
      <c r="D227" s="36" t="s">
        <v>98</v>
      </c>
      <c r="E227" s="39">
        <v>0.559608297763176</v>
      </c>
    </row>
    <row r="228" spans="1:5" x14ac:dyDescent="0.25">
      <c r="A228" s="46" t="s">
        <v>234</v>
      </c>
      <c r="B228" s="33" t="s">
        <v>233</v>
      </c>
      <c r="C228" s="49" t="s">
        <v>423</v>
      </c>
      <c r="D228" s="36" t="s">
        <v>451</v>
      </c>
      <c r="E228" s="39">
        <v>0.55919039750731103</v>
      </c>
    </row>
    <row r="229" spans="1:5" x14ac:dyDescent="0.25">
      <c r="A229" s="46" t="s">
        <v>92</v>
      </c>
      <c r="B229" s="33" t="s">
        <v>583</v>
      </c>
      <c r="C229" s="49" t="s">
        <v>40</v>
      </c>
      <c r="D229" s="36" t="s">
        <v>28</v>
      </c>
      <c r="E229" s="39">
        <v>0.55871865544201205</v>
      </c>
    </row>
    <row r="230" spans="1:5" x14ac:dyDescent="0.25">
      <c r="A230" s="46" t="s">
        <v>12</v>
      </c>
      <c r="B230" s="33" t="s">
        <v>605</v>
      </c>
      <c r="C230" s="49" t="s">
        <v>422</v>
      </c>
      <c r="D230" s="36" t="s">
        <v>466</v>
      </c>
      <c r="E230" s="39">
        <v>0.55826546882422701</v>
      </c>
    </row>
    <row r="231" spans="1:5" x14ac:dyDescent="0.25">
      <c r="A231" s="46" t="s">
        <v>248</v>
      </c>
      <c r="B231" s="33" t="s">
        <v>247</v>
      </c>
      <c r="C231" s="49" t="s">
        <v>566</v>
      </c>
      <c r="D231" s="36" t="s">
        <v>577</v>
      </c>
      <c r="E231" s="39">
        <v>0.55773075826806595</v>
      </c>
    </row>
    <row r="232" spans="1:5" x14ac:dyDescent="0.25">
      <c r="A232" s="46" t="s">
        <v>221</v>
      </c>
      <c r="B232" s="33" t="s">
        <v>603</v>
      </c>
      <c r="C232" s="49" t="s">
        <v>228</v>
      </c>
      <c r="D232" s="36" t="s">
        <v>227</v>
      </c>
      <c r="E232" s="39">
        <v>0.55645150239972196</v>
      </c>
    </row>
    <row r="233" spans="1:5" x14ac:dyDescent="0.25">
      <c r="A233" s="46" t="s">
        <v>92</v>
      </c>
      <c r="B233" s="33" t="s">
        <v>583</v>
      </c>
      <c r="C233" s="49" t="s">
        <v>230</v>
      </c>
      <c r="D233" s="36" t="s">
        <v>229</v>
      </c>
      <c r="E233" s="39">
        <v>0.55622974861105101</v>
      </c>
    </row>
    <row r="234" spans="1:5" x14ac:dyDescent="0.25">
      <c r="A234" s="46" t="s">
        <v>146</v>
      </c>
      <c r="B234" s="33" t="s">
        <v>158</v>
      </c>
      <c r="C234" s="49" t="s">
        <v>424</v>
      </c>
      <c r="D234" s="36" t="s">
        <v>451</v>
      </c>
      <c r="E234" s="39">
        <v>0.55562275040985398</v>
      </c>
    </row>
    <row r="235" spans="1:5" x14ac:dyDescent="0.25">
      <c r="A235" s="46" t="s">
        <v>61</v>
      </c>
      <c r="B235" s="33" t="s">
        <v>590</v>
      </c>
      <c r="C235" s="49" t="s">
        <v>300</v>
      </c>
      <c r="D235" s="36" t="s">
        <v>470</v>
      </c>
      <c r="E235" s="39">
        <v>0.55536125236315603</v>
      </c>
    </row>
    <row r="236" spans="1:5" x14ac:dyDescent="0.25">
      <c r="A236" s="46" t="s">
        <v>134</v>
      </c>
      <c r="B236" s="33" t="s">
        <v>152</v>
      </c>
      <c r="C236" s="49" t="s">
        <v>487</v>
      </c>
      <c r="D236" s="36" t="s">
        <v>219</v>
      </c>
      <c r="E236" s="39">
        <v>0.55527318998941899</v>
      </c>
    </row>
    <row r="237" spans="1:5" x14ac:dyDescent="0.25">
      <c r="A237" s="46" t="s">
        <v>67</v>
      </c>
      <c r="B237" s="33" t="s">
        <v>593</v>
      </c>
      <c r="C237" s="49" t="s">
        <v>230</v>
      </c>
      <c r="D237" s="36" t="s">
        <v>229</v>
      </c>
      <c r="E237" s="39">
        <v>0.55506606853388796</v>
      </c>
    </row>
    <row r="238" spans="1:5" x14ac:dyDescent="0.25">
      <c r="A238" s="46" t="s">
        <v>180</v>
      </c>
      <c r="B238" s="33" t="s">
        <v>185</v>
      </c>
      <c r="C238" s="49" t="s">
        <v>274</v>
      </c>
      <c r="D238" s="36" t="s">
        <v>459</v>
      </c>
      <c r="E238" s="39">
        <v>0.55457247114795805</v>
      </c>
    </row>
    <row r="239" spans="1:5" x14ac:dyDescent="0.25">
      <c r="A239" s="46" t="s">
        <v>58</v>
      </c>
      <c r="B239" s="33" t="s">
        <v>591</v>
      </c>
      <c r="C239" s="49" t="s">
        <v>487</v>
      </c>
      <c r="D239" s="36" t="s">
        <v>219</v>
      </c>
      <c r="E239" s="39">
        <v>0.55266538907395202</v>
      </c>
    </row>
    <row r="240" spans="1:5" x14ac:dyDescent="0.25">
      <c r="A240" s="46" t="s">
        <v>218</v>
      </c>
      <c r="B240" s="33" t="s">
        <v>578</v>
      </c>
      <c r="C240" s="49" t="s">
        <v>419</v>
      </c>
      <c r="D240" s="36" t="s">
        <v>459</v>
      </c>
      <c r="E240" s="39">
        <v>0.55229540217917295</v>
      </c>
    </row>
    <row r="241" spans="1:5" x14ac:dyDescent="0.25">
      <c r="A241" s="46" t="s">
        <v>63</v>
      </c>
      <c r="B241" s="33" t="s">
        <v>581</v>
      </c>
      <c r="C241" s="49" t="s">
        <v>564</v>
      </c>
      <c r="D241" s="36" t="s">
        <v>577</v>
      </c>
      <c r="E241" s="39">
        <v>0.55194787496623998</v>
      </c>
    </row>
    <row r="242" spans="1:5" x14ac:dyDescent="0.25">
      <c r="A242" s="46" t="s">
        <v>486</v>
      </c>
      <c r="B242" s="33" t="s">
        <v>212</v>
      </c>
      <c r="C242" s="49" t="s">
        <v>189</v>
      </c>
      <c r="D242" s="36" t="s">
        <v>585</v>
      </c>
      <c r="E242" s="39">
        <v>0.55066943219349695</v>
      </c>
    </row>
    <row r="243" spans="1:5" x14ac:dyDescent="0.25">
      <c r="A243" s="46" t="s">
        <v>92</v>
      </c>
      <c r="B243" s="33" t="s">
        <v>583</v>
      </c>
      <c r="C243" s="49" t="s">
        <v>58</v>
      </c>
      <c r="D243" s="36" t="s">
        <v>591</v>
      </c>
      <c r="E243" s="39">
        <v>0.55052885592852796</v>
      </c>
    </row>
    <row r="244" spans="1:5" x14ac:dyDescent="0.25">
      <c r="A244" s="46" t="s">
        <v>246</v>
      </c>
      <c r="B244" s="33" t="s">
        <v>245</v>
      </c>
      <c r="C244" s="49" t="s">
        <v>296</v>
      </c>
      <c r="D244" s="36" t="s">
        <v>459</v>
      </c>
      <c r="E244" s="39">
        <v>0.55052335361402205</v>
      </c>
    </row>
    <row r="245" spans="1:5" x14ac:dyDescent="0.25">
      <c r="A245" s="46" t="s">
        <v>57</v>
      </c>
      <c r="B245" s="33" t="s">
        <v>584</v>
      </c>
      <c r="C245" s="49" t="s">
        <v>55</v>
      </c>
      <c r="D245" s="36" t="s">
        <v>592</v>
      </c>
      <c r="E245" s="39">
        <v>0.54957433671532696</v>
      </c>
    </row>
    <row r="246" spans="1:5" x14ac:dyDescent="0.25">
      <c r="A246" s="46" t="s">
        <v>181</v>
      </c>
      <c r="B246" s="33" t="s">
        <v>203</v>
      </c>
      <c r="C246" s="49" t="s">
        <v>70</v>
      </c>
      <c r="D246" s="36" t="s">
        <v>598</v>
      </c>
      <c r="E246" s="39">
        <v>0.54941148684420904</v>
      </c>
    </row>
    <row r="247" spans="1:5" x14ac:dyDescent="0.25">
      <c r="A247" s="46" t="s">
        <v>12</v>
      </c>
      <c r="B247" s="33" t="s">
        <v>605</v>
      </c>
      <c r="C247" s="49" t="s">
        <v>188</v>
      </c>
      <c r="D247" s="36" t="s">
        <v>589</v>
      </c>
      <c r="E247" s="39">
        <v>0.548886159396059</v>
      </c>
    </row>
    <row r="248" spans="1:5" x14ac:dyDescent="0.25">
      <c r="A248" s="46" t="s">
        <v>63</v>
      </c>
      <c r="B248" s="33" t="s">
        <v>581</v>
      </c>
      <c r="C248" s="49" t="s">
        <v>566</v>
      </c>
      <c r="D248" s="36" t="s">
        <v>577</v>
      </c>
      <c r="E248" s="39">
        <v>0.54811410919548798</v>
      </c>
    </row>
    <row r="249" spans="1:5" x14ac:dyDescent="0.25">
      <c r="A249" s="46" t="s">
        <v>221</v>
      </c>
      <c r="B249" s="33" t="s">
        <v>603</v>
      </c>
      <c r="C249" s="49" t="s">
        <v>61</v>
      </c>
      <c r="D249" s="36" t="s">
        <v>590</v>
      </c>
      <c r="E249" s="39">
        <v>0.54786474846663202</v>
      </c>
    </row>
    <row r="250" spans="1:5" x14ac:dyDescent="0.25">
      <c r="A250" s="46" t="s">
        <v>148</v>
      </c>
      <c r="B250" s="33" t="s">
        <v>159</v>
      </c>
      <c r="C250" s="49" t="s">
        <v>403</v>
      </c>
      <c r="D250" s="36" t="s">
        <v>473</v>
      </c>
      <c r="E250" s="39">
        <v>0.54774614372290398</v>
      </c>
    </row>
    <row r="251" spans="1:5" x14ac:dyDescent="0.25">
      <c r="A251" s="46" t="s">
        <v>189</v>
      </c>
      <c r="B251" s="33" t="s">
        <v>585</v>
      </c>
      <c r="C251" s="49" t="s">
        <v>232</v>
      </c>
      <c r="D251" s="36" t="s">
        <v>231</v>
      </c>
      <c r="E251" s="39">
        <v>0.54751987988147199</v>
      </c>
    </row>
    <row r="252" spans="1:5" x14ac:dyDescent="0.25">
      <c r="A252" s="46" t="s">
        <v>67</v>
      </c>
      <c r="B252" s="33" t="s">
        <v>593</v>
      </c>
      <c r="C252" s="49" t="s">
        <v>69</v>
      </c>
      <c r="D252" s="36" t="s">
        <v>596</v>
      </c>
      <c r="E252" s="39">
        <v>0.54643874436214501</v>
      </c>
    </row>
    <row r="253" spans="1:5" x14ac:dyDescent="0.25">
      <c r="A253" s="46" t="s">
        <v>188</v>
      </c>
      <c r="B253" s="33" t="s">
        <v>589</v>
      </c>
      <c r="C253" s="49" t="s">
        <v>360</v>
      </c>
      <c r="D253" s="36" t="s">
        <v>481</v>
      </c>
      <c r="E253" s="39">
        <v>0.54627930212235498</v>
      </c>
    </row>
    <row r="254" spans="1:5" x14ac:dyDescent="0.25">
      <c r="A254" s="46" t="s">
        <v>102</v>
      </c>
      <c r="B254" s="33" t="s">
        <v>99</v>
      </c>
      <c r="C254" s="49" t="s">
        <v>387</v>
      </c>
      <c r="D254" s="36" t="s">
        <v>472</v>
      </c>
      <c r="E254" s="39">
        <v>0.54611443677868798</v>
      </c>
    </row>
    <row r="255" spans="1:5" x14ac:dyDescent="0.25">
      <c r="A255" s="46" t="s">
        <v>106</v>
      </c>
      <c r="B255" s="33" t="s">
        <v>110</v>
      </c>
      <c r="C255" s="49" t="s">
        <v>436</v>
      </c>
      <c r="D255" s="36" t="s">
        <v>466</v>
      </c>
      <c r="E255" s="39">
        <v>0.54499470552472196</v>
      </c>
    </row>
    <row r="256" spans="1:5" x14ac:dyDescent="0.25">
      <c r="A256" s="46" t="s">
        <v>40</v>
      </c>
      <c r="B256" s="33" t="s">
        <v>28</v>
      </c>
      <c r="C256" s="49" t="s">
        <v>55</v>
      </c>
      <c r="D256" s="36" t="s">
        <v>592</v>
      </c>
      <c r="E256" s="39">
        <v>0.54491756990397</v>
      </c>
    </row>
    <row r="257" spans="1:5" x14ac:dyDescent="0.25">
      <c r="A257" s="46" t="s">
        <v>486</v>
      </c>
      <c r="B257" s="33" t="s">
        <v>212</v>
      </c>
      <c r="C257" s="49" t="s">
        <v>228</v>
      </c>
      <c r="D257" s="36" t="s">
        <v>227</v>
      </c>
      <c r="E257" s="39">
        <v>0.54203098936371696</v>
      </c>
    </row>
    <row r="258" spans="1:5" x14ac:dyDescent="0.25">
      <c r="A258" s="46" t="s">
        <v>93</v>
      </c>
      <c r="B258" s="33" t="s">
        <v>587</v>
      </c>
      <c r="C258" s="49" t="s">
        <v>58</v>
      </c>
      <c r="D258" s="36" t="s">
        <v>591</v>
      </c>
      <c r="E258" s="39">
        <v>0.54177437323327104</v>
      </c>
    </row>
    <row r="259" spans="1:5" x14ac:dyDescent="0.25">
      <c r="A259" s="46" t="s">
        <v>218</v>
      </c>
      <c r="B259" s="33" t="s">
        <v>578</v>
      </c>
      <c r="C259" s="49" t="s">
        <v>437</v>
      </c>
      <c r="D259" s="36" t="s">
        <v>450</v>
      </c>
      <c r="E259" s="39">
        <v>0.54143439625955303</v>
      </c>
    </row>
    <row r="260" spans="1:5" x14ac:dyDescent="0.25">
      <c r="A260" s="46" t="s">
        <v>221</v>
      </c>
      <c r="B260" s="33" t="s">
        <v>603</v>
      </c>
      <c r="C260" s="49" t="s">
        <v>89</v>
      </c>
      <c r="D260" s="36" t="s">
        <v>601</v>
      </c>
      <c r="E260" s="39">
        <v>0.54134503778184995</v>
      </c>
    </row>
    <row r="261" spans="1:5" x14ac:dyDescent="0.25">
      <c r="A261" s="46" t="s">
        <v>12</v>
      </c>
      <c r="B261" s="33" t="s">
        <v>605</v>
      </c>
      <c r="C261" s="49" t="s">
        <v>419</v>
      </c>
      <c r="D261" s="36" t="s">
        <v>459</v>
      </c>
      <c r="E261" s="39">
        <v>0.54101825446027196</v>
      </c>
    </row>
    <row r="262" spans="1:5" x14ac:dyDescent="0.25">
      <c r="A262" s="46" t="s">
        <v>246</v>
      </c>
      <c r="B262" s="33" t="s">
        <v>245</v>
      </c>
      <c r="C262" s="49" t="s">
        <v>567</v>
      </c>
      <c r="D262" s="36" t="s">
        <v>577</v>
      </c>
      <c r="E262" s="39">
        <v>0.54079265181051706</v>
      </c>
    </row>
    <row r="263" spans="1:5" x14ac:dyDescent="0.25">
      <c r="A263" s="46" t="s">
        <v>93</v>
      </c>
      <c r="B263" s="33" t="s">
        <v>587</v>
      </c>
      <c r="C263" s="49" t="s">
        <v>405</v>
      </c>
      <c r="D263" s="36" t="s">
        <v>465</v>
      </c>
      <c r="E263" s="39">
        <v>0.54069802339223105</v>
      </c>
    </row>
    <row r="264" spans="1:5" x14ac:dyDescent="0.25">
      <c r="A264" s="46" t="s">
        <v>181</v>
      </c>
      <c r="B264" s="33" t="s">
        <v>203</v>
      </c>
      <c r="C264" s="49" t="s">
        <v>413</v>
      </c>
      <c r="D264" s="36" t="s">
        <v>450</v>
      </c>
      <c r="E264" s="39">
        <v>0.54057056679081705</v>
      </c>
    </row>
    <row r="265" spans="1:5" x14ac:dyDescent="0.25">
      <c r="A265" s="46" t="s">
        <v>36</v>
      </c>
      <c r="B265" s="33" t="s">
        <v>24</v>
      </c>
      <c r="C265" s="49" t="s">
        <v>375</v>
      </c>
      <c r="D265" s="36" t="s">
        <v>449</v>
      </c>
      <c r="E265" s="39">
        <v>0.53998208535400305</v>
      </c>
    </row>
    <row r="266" spans="1:5" x14ac:dyDescent="0.25">
      <c r="A266" s="46" t="s">
        <v>114</v>
      </c>
      <c r="B266" s="33" t="s">
        <v>118</v>
      </c>
      <c r="C266" s="49" t="s">
        <v>89</v>
      </c>
      <c r="D266" s="36" t="s">
        <v>601</v>
      </c>
      <c r="E266" s="39">
        <v>0.53973325385048998</v>
      </c>
    </row>
    <row r="267" spans="1:5" x14ac:dyDescent="0.25">
      <c r="A267" s="46" t="s">
        <v>63</v>
      </c>
      <c r="B267" s="33" t="s">
        <v>581</v>
      </c>
      <c r="C267" s="49" t="s">
        <v>405</v>
      </c>
      <c r="D267" s="36" t="s">
        <v>465</v>
      </c>
      <c r="E267" s="39">
        <v>0.53933718571835998</v>
      </c>
    </row>
    <row r="268" spans="1:5" x14ac:dyDescent="0.25">
      <c r="A268" s="46" t="s">
        <v>486</v>
      </c>
      <c r="B268" s="33" t="s">
        <v>212</v>
      </c>
      <c r="C268" s="49" t="s">
        <v>236</v>
      </c>
      <c r="D268" s="36" t="s">
        <v>235</v>
      </c>
      <c r="E268" s="39">
        <v>0.53912875648006198</v>
      </c>
    </row>
    <row r="269" spans="1:5" x14ac:dyDescent="0.25">
      <c r="A269" s="46" t="s">
        <v>134</v>
      </c>
      <c r="B269" s="33" t="s">
        <v>152</v>
      </c>
      <c r="C269" s="49" t="s">
        <v>232</v>
      </c>
      <c r="D269" s="36" t="s">
        <v>231</v>
      </c>
      <c r="E269" s="39">
        <v>0.53902268826405397</v>
      </c>
    </row>
    <row r="270" spans="1:5" x14ac:dyDescent="0.25">
      <c r="A270" s="46" t="s">
        <v>242</v>
      </c>
      <c r="B270" s="33" t="s">
        <v>241</v>
      </c>
      <c r="C270" s="49" t="s">
        <v>58</v>
      </c>
      <c r="D270" s="36" t="s">
        <v>591</v>
      </c>
      <c r="E270" s="39">
        <v>0.53872043196573605</v>
      </c>
    </row>
    <row r="271" spans="1:5" x14ac:dyDescent="0.25">
      <c r="A271" s="46" t="s">
        <v>55</v>
      </c>
      <c r="B271" s="33" t="s">
        <v>592</v>
      </c>
      <c r="C271" s="49" t="s">
        <v>232</v>
      </c>
      <c r="D271" s="36" t="s">
        <v>231</v>
      </c>
      <c r="E271" s="39">
        <v>0.53777034187607697</v>
      </c>
    </row>
    <row r="272" spans="1:5" x14ac:dyDescent="0.25">
      <c r="A272" s="46" t="s">
        <v>230</v>
      </c>
      <c r="B272" s="33" t="s">
        <v>229</v>
      </c>
      <c r="C272" s="49" t="s">
        <v>374</v>
      </c>
      <c r="D272" s="36" t="s">
        <v>450</v>
      </c>
      <c r="E272" s="39">
        <v>0.536083957712848</v>
      </c>
    </row>
    <row r="273" spans="1:5" x14ac:dyDescent="0.25">
      <c r="A273" s="46" t="s">
        <v>65</v>
      </c>
      <c r="B273" s="33" t="s">
        <v>579</v>
      </c>
      <c r="C273" s="49" t="s">
        <v>14</v>
      </c>
      <c r="D273" s="36" t="s">
        <v>11</v>
      </c>
      <c r="E273" s="39">
        <v>0.53546323809557195</v>
      </c>
    </row>
    <row r="274" spans="1:5" x14ac:dyDescent="0.25">
      <c r="A274" s="46" t="s">
        <v>221</v>
      </c>
      <c r="B274" s="33" t="s">
        <v>603</v>
      </c>
      <c r="C274" s="49" t="s">
        <v>63</v>
      </c>
      <c r="D274" s="36" t="s">
        <v>581</v>
      </c>
      <c r="E274" s="39">
        <v>0.53459575713410101</v>
      </c>
    </row>
    <row r="275" spans="1:5" x14ac:dyDescent="0.25">
      <c r="A275" s="46" t="s">
        <v>13</v>
      </c>
      <c r="B275" s="33" t="s">
        <v>604</v>
      </c>
      <c r="C275" s="49" t="s">
        <v>566</v>
      </c>
      <c r="D275" s="36" t="s">
        <v>577</v>
      </c>
      <c r="E275" s="39">
        <v>0.53387840857434599</v>
      </c>
    </row>
    <row r="276" spans="1:5" x14ac:dyDescent="0.25">
      <c r="A276" s="46" t="s">
        <v>188</v>
      </c>
      <c r="B276" s="33" t="s">
        <v>589</v>
      </c>
      <c r="C276" s="49" t="s">
        <v>565</v>
      </c>
      <c r="D276" s="36" t="s">
        <v>577</v>
      </c>
      <c r="E276" s="39">
        <v>0.53283420643493895</v>
      </c>
    </row>
    <row r="277" spans="1:5" x14ac:dyDescent="0.25">
      <c r="A277" s="46" t="s">
        <v>228</v>
      </c>
      <c r="B277" s="33" t="s">
        <v>227</v>
      </c>
      <c r="C277" s="49" t="s">
        <v>236</v>
      </c>
      <c r="D277" s="36" t="s">
        <v>235</v>
      </c>
      <c r="E277" s="39">
        <v>0.53227317620915904</v>
      </c>
    </row>
    <row r="278" spans="1:5" x14ac:dyDescent="0.25">
      <c r="A278" s="46" t="s">
        <v>221</v>
      </c>
      <c r="B278" s="33" t="s">
        <v>603</v>
      </c>
      <c r="C278" s="49" t="s">
        <v>232</v>
      </c>
      <c r="D278" s="36" t="s">
        <v>231</v>
      </c>
      <c r="E278" s="39">
        <v>0.53169183336120696</v>
      </c>
    </row>
    <row r="279" spans="1:5" x14ac:dyDescent="0.25">
      <c r="A279" s="46" t="s">
        <v>88</v>
      </c>
      <c r="B279" s="33" t="s">
        <v>602</v>
      </c>
      <c r="C279" s="49" t="s">
        <v>55</v>
      </c>
      <c r="D279" s="36" t="s">
        <v>592</v>
      </c>
      <c r="E279" s="39">
        <v>0.53156168881527399</v>
      </c>
    </row>
    <row r="280" spans="1:5" x14ac:dyDescent="0.25">
      <c r="A280" s="46" t="s">
        <v>58</v>
      </c>
      <c r="B280" s="33" t="s">
        <v>591</v>
      </c>
      <c r="C280" s="49" t="s">
        <v>101</v>
      </c>
      <c r="D280" s="36" t="s">
        <v>98</v>
      </c>
      <c r="E280" s="39">
        <v>0.531211534023312</v>
      </c>
    </row>
    <row r="281" spans="1:5" x14ac:dyDescent="0.25">
      <c r="A281" s="46" t="s">
        <v>93</v>
      </c>
      <c r="B281" s="33" t="s">
        <v>587</v>
      </c>
      <c r="C281" s="49" t="s">
        <v>101</v>
      </c>
      <c r="D281" s="36" t="s">
        <v>98</v>
      </c>
      <c r="E281" s="39">
        <v>0.53114372876022697</v>
      </c>
    </row>
    <row r="282" spans="1:5" x14ac:dyDescent="0.25">
      <c r="A282" s="46" t="s">
        <v>189</v>
      </c>
      <c r="B282" s="33" t="s">
        <v>585</v>
      </c>
      <c r="C282" s="49" t="s">
        <v>487</v>
      </c>
      <c r="D282" s="36" t="s">
        <v>219</v>
      </c>
      <c r="E282" s="39">
        <v>0.53044370933681195</v>
      </c>
    </row>
    <row r="283" spans="1:5" x14ac:dyDescent="0.25">
      <c r="A283" s="46" t="s">
        <v>232</v>
      </c>
      <c r="B283" s="33" t="s">
        <v>231</v>
      </c>
      <c r="C283" s="49" t="s">
        <v>69</v>
      </c>
      <c r="D283" s="36" t="s">
        <v>596</v>
      </c>
      <c r="E283" s="39">
        <v>0.530000856113785</v>
      </c>
    </row>
    <row r="284" spans="1:5" x14ac:dyDescent="0.25">
      <c r="A284" s="46" t="s">
        <v>232</v>
      </c>
      <c r="B284" s="33" t="s">
        <v>231</v>
      </c>
      <c r="C284" s="49" t="s">
        <v>252</v>
      </c>
      <c r="D284" s="36" t="s">
        <v>251</v>
      </c>
      <c r="E284" s="39">
        <v>0.52943146970768096</v>
      </c>
    </row>
    <row r="285" spans="1:5" x14ac:dyDescent="0.25">
      <c r="A285" s="46" t="s">
        <v>92</v>
      </c>
      <c r="B285" s="33" t="s">
        <v>583</v>
      </c>
      <c r="C285" s="49" t="s">
        <v>486</v>
      </c>
      <c r="D285" s="36" t="s">
        <v>212</v>
      </c>
      <c r="E285" s="39">
        <v>0.52931188012106101</v>
      </c>
    </row>
    <row r="286" spans="1:5" x14ac:dyDescent="0.25">
      <c r="A286" s="46" t="s">
        <v>13</v>
      </c>
      <c r="B286" s="33" t="s">
        <v>604</v>
      </c>
      <c r="C286" s="49" t="s">
        <v>55</v>
      </c>
      <c r="D286" s="36" t="s">
        <v>592</v>
      </c>
      <c r="E286" s="39">
        <v>0.52830351404656295</v>
      </c>
    </row>
    <row r="287" spans="1:5" x14ac:dyDescent="0.25">
      <c r="A287" s="46" t="s">
        <v>93</v>
      </c>
      <c r="B287" s="33" t="s">
        <v>587</v>
      </c>
      <c r="C287" s="49" t="s">
        <v>189</v>
      </c>
      <c r="D287" s="36" t="s">
        <v>585</v>
      </c>
      <c r="E287" s="39">
        <v>0.52788478361151403</v>
      </c>
    </row>
    <row r="288" spans="1:5" x14ac:dyDescent="0.25">
      <c r="A288" s="46" t="s">
        <v>13</v>
      </c>
      <c r="B288" s="33" t="s">
        <v>604</v>
      </c>
      <c r="C288" s="49" t="s">
        <v>393</v>
      </c>
      <c r="D288" s="36" t="s">
        <v>448</v>
      </c>
      <c r="E288" s="39">
        <v>0.52769225933335295</v>
      </c>
    </row>
    <row r="289" spans="1:5" x14ac:dyDescent="0.25">
      <c r="A289" s="46" t="s">
        <v>146</v>
      </c>
      <c r="B289" s="33" t="s">
        <v>158</v>
      </c>
      <c r="C289" s="49" t="s">
        <v>123</v>
      </c>
      <c r="D289" s="36" t="s">
        <v>208</v>
      </c>
      <c r="E289" s="39">
        <v>0.52751334678388995</v>
      </c>
    </row>
    <row r="290" spans="1:5" x14ac:dyDescent="0.25">
      <c r="A290" s="46" t="s">
        <v>13</v>
      </c>
      <c r="B290" s="33" t="s">
        <v>604</v>
      </c>
      <c r="C290" s="49" t="s">
        <v>69</v>
      </c>
      <c r="D290" s="36" t="s">
        <v>596</v>
      </c>
      <c r="E290" s="39">
        <v>0.52734439136907596</v>
      </c>
    </row>
    <row r="291" spans="1:5" x14ac:dyDescent="0.25">
      <c r="A291" s="46" t="s">
        <v>130</v>
      </c>
      <c r="B291" s="33" t="s">
        <v>129</v>
      </c>
      <c r="C291" s="49" t="s">
        <v>89</v>
      </c>
      <c r="D291" s="36" t="s">
        <v>601</v>
      </c>
      <c r="E291" s="39">
        <v>0.52605654235566202</v>
      </c>
    </row>
    <row r="292" spans="1:5" x14ac:dyDescent="0.25">
      <c r="A292" s="46" t="s">
        <v>63</v>
      </c>
      <c r="B292" s="33" t="s">
        <v>581</v>
      </c>
      <c r="C292" s="49" t="s">
        <v>228</v>
      </c>
      <c r="D292" s="36" t="s">
        <v>227</v>
      </c>
      <c r="E292" s="39">
        <v>0.52604959473393198</v>
      </c>
    </row>
    <row r="293" spans="1:5" x14ac:dyDescent="0.25">
      <c r="A293" s="46" t="s">
        <v>142</v>
      </c>
      <c r="B293" s="33" t="s">
        <v>156</v>
      </c>
      <c r="C293" s="49" t="s">
        <v>366</v>
      </c>
      <c r="D293" s="36" t="s">
        <v>446</v>
      </c>
      <c r="E293" s="39">
        <v>0.52589897975797895</v>
      </c>
    </row>
    <row r="294" spans="1:5" x14ac:dyDescent="0.25">
      <c r="A294" s="46" t="s">
        <v>180</v>
      </c>
      <c r="B294" s="33" t="s">
        <v>185</v>
      </c>
      <c r="C294" s="49" t="s">
        <v>270</v>
      </c>
      <c r="D294" s="36" t="s">
        <v>460</v>
      </c>
      <c r="E294" s="39">
        <v>0.52553276594403797</v>
      </c>
    </row>
    <row r="295" spans="1:5" x14ac:dyDescent="0.25">
      <c r="A295" s="46" t="s">
        <v>63</v>
      </c>
      <c r="B295" s="33" t="s">
        <v>581</v>
      </c>
      <c r="C295" s="49" t="s">
        <v>374</v>
      </c>
      <c r="D295" s="36" t="s">
        <v>450</v>
      </c>
      <c r="E295" s="39">
        <v>0.525030171698598</v>
      </c>
    </row>
    <row r="296" spans="1:5" x14ac:dyDescent="0.25">
      <c r="A296" s="46" t="s">
        <v>248</v>
      </c>
      <c r="B296" s="33" t="s">
        <v>247</v>
      </c>
      <c r="C296" s="49" t="s">
        <v>89</v>
      </c>
      <c r="D296" s="36" t="s">
        <v>601</v>
      </c>
      <c r="E296" s="39">
        <v>0.52500202812627605</v>
      </c>
    </row>
    <row r="297" spans="1:5" x14ac:dyDescent="0.25">
      <c r="A297" s="46" t="s">
        <v>93</v>
      </c>
      <c r="B297" s="33" t="s">
        <v>587</v>
      </c>
      <c r="C297" s="49" t="s">
        <v>92</v>
      </c>
      <c r="D297" s="36" t="s">
        <v>583</v>
      </c>
      <c r="E297" s="39">
        <v>0.52464772551106098</v>
      </c>
    </row>
    <row r="298" spans="1:5" x14ac:dyDescent="0.25">
      <c r="A298" s="46" t="s">
        <v>71</v>
      </c>
      <c r="B298" s="33" t="s">
        <v>600</v>
      </c>
      <c r="C298" s="49" t="s">
        <v>404</v>
      </c>
      <c r="D298" s="36" t="s">
        <v>450</v>
      </c>
      <c r="E298" s="39">
        <v>0.52449316741471996</v>
      </c>
    </row>
    <row r="299" spans="1:5" x14ac:dyDescent="0.25">
      <c r="A299" s="46" t="s">
        <v>242</v>
      </c>
      <c r="B299" s="33" t="s">
        <v>241</v>
      </c>
      <c r="C299" s="49" t="s">
        <v>230</v>
      </c>
      <c r="D299" s="36" t="s">
        <v>229</v>
      </c>
      <c r="E299" s="39">
        <v>0.52447862190783801</v>
      </c>
    </row>
    <row r="300" spans="1:5" x14ac:dyDescent="0.25">
      <c r="A300" s="46" t="s">
        <v>40</v>
      </c>
      <c r="B300" s="33" t="s">
        <v>28</v>
      </c>
      <c r="C300" s="49" t="s">
        <v>58</v>
      </c>
      <c r="D300" s="36" t="s">
        <v>591</v>
      </c>
      <c r="E300" s="39">
        <v>0.52442669358387894</v>
      </c>
    </row>
    <row r="301" spans="1:5" x14ac:dyDescent="0.25">
      <c r="A301" s="46" t="s">
        <v>71</v>
      </c>
      <c r="B301" s="33" t="s">
        <v>600</v>
      </c>
      <c r="C301" s="49" t="s">
        <v>443</v>
      </c>
      <c r="D301" s="36" t="s">
        <v>475</v>
      </c>
      <c r="E301" s="39">
        <v>0.52424718988716901</v>
      </c>
    </row>
    <row r="302" spans="1:5" x14ac:dyDescent="0.25">
      <c r="A302" s="46" t="s">
        <v>102</v>
      </c>
      <c r="B302" s="33" t="s">
        <v>99</v>
      </c>
      <c r="C302" s="49" t="s">
        <v>487</v>
      </c>
      <c r="D302" s="36" t="s">
        <v>219</v>
      </c>
      <c r="E302" s="39">
        <v>0.52263597938162598</v>
      </c>
    </row>
    <row r="303" spans="1:5" x14ac:dyDescent="0.25">
      <c r="A303" s="46" t="s">
        <v>189</v>
      </c>
      <c r="B303" s="33" t="s">
        <v>585</v>
      </c>
      <c r="C303" s="49" t="s">
        <v>55</v>
      </c>
      <c r="D303" s="36" t="s">
        <v>592</v>
      </c>
      <c r="E303" s="39">
        <v>0.52149277769720304</v>
      </c>
    </row>
    <row r="304" spans="1:5" x14ac:dyDescent="0.25">
      <c r="A304" s="46" t="s">
        <v>75</v>
      </c>
      <c r="B304" s="33" t="s">
        <v>599</v>
      </c>
      <c r="C304" s="49" t="s">
        <v>363</v>
      </c>
      <c r="D304" s="36" t="s">
        <v>468</v>
      </c>
      <c r="E304" s="39">
        <v>0.52139225397529199</v>
      </c>
    </row>
    <row r="305" spans="1:5" x14ac:dyDescent="0.25">
      <c r="A305" s="46" t="s">
        <v>58</v>
      </c>
      <c r="B305" s="33" t="s">
        <v>591</v>
      </c>
      <c r="C305" s="49" t="s">
        <v>13</v>
      </c>
      <c r="D305" s="36" t="s">
        <v>604</v>
      </c>
      <c r="E305" s="39">
        <v>0.52086924395557699</v>
      </c>
    </row>
    <row r="306" spans="1:5" x14ac:dyDescent="0.25">
      <c r="A306" s="46" t="s">
        <v>240</v>
      </c>
      <c r="B306" s="33" t="s">
        <v>239</v>
      </c>
      <c r="C306" s="49" t="s">
        <v>37</v>
      </c>
      <c r="D306" s="36" t="s">
        <v>25</v>
      </c>
      <c r="E306" s="39">
        <v>0.52064916728555599</v>
      </c>
    </row>
    <row r="307" spans="1:5" x14ac:dyDescent="0.25">
      <c r="A307" s="46" t="s">
        <v>41</v>
      </c>
      <c r="B307" s="33" t="s">
        <v>29</v>
      </c>
      <c r="C307" s="49" t="s">
        <v>301</v>
      </c>
      <c r="D307" s="36" t="s">
        <v>460</v>
      </c>
      <c r="E307" s="39">
        <v>0.52052558237347601</v>
      </c>
    </row>
    <row r="308" spans="1:5" x14ac:dyDescent="0.25">
      <c r="A308" s="46" t="s">
        <v>242</v>
      </c>
      <c r="B308" s="33" t="s">
        <v>241</v>
      </c>
      <c r="C308" s="49" t="s">
        <v>89</v>
      </c>
      <c r="D308" s="36" t="s">
        <v>601</v>
      </c>
      <c r="E308" s="39">
        <v>0.52025580510153502</v>
      </c>
    </row>
    <row r="309" spans="1:5" x14ac:dyDescent="0.25">
      <c r="A309" s="46" t="s">
        <v>34</v>
      </c>
      <c r="B309" s="33" t="s">
        <v>22</v>
      </c>
      <c r="C309" s="49" t="s">
        <v>428</v>
      </c>
      <c r="D309" s="36" t="s">
        <v>453</v>
      </c>
      <c r="E309" s="39">
        <v>0.52005888136757095</v>
      </c>
    </row>
    <row r="310" spans="1:5" x14ac:dyDescent="0.25">
      <c r="A310" s="46" t="s">
        <v>188</v>
      </c>
      <c r="B310" s="33" t="s">
        <v>589</v>
      </c>
      <c r="C310" s="49" t="s">
        <v>252</v>
      </c>
      <c r="D310" s="36" t="s">
        <v>251</v>
      </c>
      <c r="E310" s="39">
        <v>0.51817360593525996</v>
      </c>
    </row>
    <row r="311" spans="1:5" x14ac:dyDescent="0.25">
      <c r="A311" s="46" t="s">
        <v>242</v>
      </c>
      <c r="B311" s="33" t="s">
        <v>241</v>
      </c>
      <c r="C311" s="49" t="s">
        <v>63</v>
      </c>
      <c r="D311" s="36" t="s">
        <v>581</v>
      </c>
      <c r="E311" s="39">
        <v>0.51796994588418999</v>
      </c>
    </row>
    <row r="312" spans="1:5" x14ac:dyDescent="0.25">
      <c r="A312" s="46" t="s">
        <v>232</v>
      </c>
      <c r="B312" s="33" t="s">
        <v>231</v>
      </c>
      <c r="C312" s="49" t="s">
        <v>236</v>
      </c>
      <c r="D312" s="36" t="s">
        <v>235</v>
      </c>
      <c r="E312" s="39">
        <v>0.51752857300126698</v>
      </c>
    </row>
    <row r="313" spans="1:5" x14ac:dyDescent="0.25">
      <c r="A313" s="46" t="s">
        <v>75</v>
      </c>
      <c r="B313" s="33" t="s">
        <v>599</v>
      </c>
      <c r="C313" s="49" t="s">
        <v>429</v>
      </c>
      <c r="D313" s="36" t="s">
        <v>466</v>
      </c>
      <c r="E313" s="39">
        <v>0.51729647949172297</v>
      </c>
    </row>
    <row r="314" spans="1:5" x14ac:dyDescent="0.25">
      <c r="A314" s="46" t="s">
        <v>75</v>
      </c>
      <c r="B314" s="33" t="s">
        <v>599</v>
      </c>
      <c r="C314" s="49" t="s">
        <v>356</v>
      </c>
      <c r="D314" s="36" t="s">
        <v>454</v>
      </c>
      <c r="E314" s="39">
        <v>0.51715280190549195</v>
      </c>
    </row>
    <row r="315" spans="1:5" x14ac:dyDescent="0.25">
      <c r="A315" s="46" t="s">
        <v>92</v>
      </c>
      <c r="B315" s="33" t="s">
        <v>583</v>
      </c>
      <c r="C315" s="49" t="s">
        <v>566</v>
      </c>
      <c r="D315" s="36" t="s">
        <v>577</v>
      </c>
      <c r="E315" s="39">
        <v>0.51673605866133299</v>
      </c>
    </row>
    <row r="316" spans="1:5" x14ac:dyDescent="0.25">
      <c r="A316" s="46" t="s">
        <v>134</v>
      </c>
      <c r="B316" s="33" t="s">
        <v>152</v>
      </c>
      <c r="C316" s="49" t="s">
        <v>564</v>
      </c>
      <c r="D316" s="36" t="s">
        <v>577</v>
      </c>
      <c r="E316" s="39">
        <v>0.51663844826045902</v>
      </c>
    </row>
    <row r="317" spans="1:5" x14ac:dyDescent="0.25">
      <c r="A317" s="46" t="s">
        <v>57</v>
      </c>
      <c r="B317" s="33" t="s">
        <v>584</v>
      </c>
      <c r="C317" s="49" t="s">
        <v>236</v>
      </c>
      <c r="D317" s="36" t="s">
        <v>235</v>
      </c>
      <c r="E317" s="39">
        <v>0.51623269922872606</v>
      </c>
    </row>
    <row r="318" spans="1:5" x14ac:dyDescent="0.25">
      <c r="A318" s="46" t="s">
        <v>63</v>
      </c>
      <c r="B318" s="33" t="s">
        <v>581</v>
      </c>
      <c r="C318" s="49" t="s">
        <v>32</v>
      </c>
      <c r="D318" s="36" t="s">
        <v>20</v>
      </c>
      <c r="E318" s="39">
        <v>0.51538737479801899</v>
      </c>
    </row>
    <row r="319" spans="1:5" x14ac:dyDescent="0.25">
      <c r="A319" s="46" t="s">
        <v>134</v>
      </c>
      <c r="B319" s="33" t="s">
        <v>152</v>
      </c>
      <c r="C319" s="49" t="s">
        <v>566</v>
      </c>
      <c r="D319" s="36" t="s">
        <v>577</v>
      </c>
      <c r="E319" s="39">
        <v>0.51536188864981403</v>
      </c>
    </row>
    <row r="320" spans="1:5" x14ac:dyDescent="0.25">
      <c r="A320" s="46" t="s">
        <v>106</v>
      </c>
      <c r="B320" s="33" t="s">
        <v>110</v>
      </c>
      <c r="C320" s="49" t="s">
        <v>566</v>
      </c>
      <c r="D320" s="36" t="s">
        <v>577</v>
      </c>
      <c r="E320" s="39">
        <v>0.51428758099646699</v>
      </c>
    </row>
    <row r="321" spans="1:5" x14ac:dyDescent="0.25">
      <c r="A321" s="46" t="s">
        <v>36</v>
      </c>
      <c r="B321" s="33" t="s">
        <v>24</v>
      </c>
      <c r="C321" s="49" t="s">
        <v>34</v>
      </c>
      <c r="D321" s="36" t="s">
        <v>22</v>
      </c>
      <c r="E321" s="39">
        <v>0.51410081633077598</v>
      </c>
    </row>
    <row r="322" spans="1:5" x14ac:dyDescent="0.25">
      <c r="A322" s="46" t="s">
        <v>88</v>
      </c>
      <c r="B322" s="33" t="s">
        <v>602</v>
      </c>
      <c r="C322" s="49" t="s">
        <v>248</v>
      </c>
      <c r="D322" s="36" t="s">
        <v>247</v>
      </c>
      <c r="E322" s="39">
        <v>0.51360965097074196</v>
      </c>
    </row>
    <row r="323" spans="1:5" x14ac:dyDescent="0.25">
      <c r="A323" s="46" t="s">
        <v>106</v>
      </c>
      <c r="B323" s="33" t="s">
        <v>110</v>
      </c>
      <c r="C323" s="49" t="s">
        <v>435</v>
      </c>
      <c r="D323" s="36" t="s">
        <v>457</v>
      </c>
      <c r="E323" s="39">
        <v>0.51343976750571596</v>
      </c>
    </row>
    <row r="324" spans="1:5" x14ac:dyDescent="0.25">
      <c r="A324" s="46" t="s">
        <v>92</v>
      </c>
      <c r="B324" s="33" t="s">
        <v>583</v>
      </c>
      <c r="C324" s="49" t="s">
        <v>395</v>
      </c>
      <c r="D324" s="36" t="s">
        <v>478</v>
      </c>
      <c r="E324" s="39">
        <v>0.51305343298650496</v>
      </c>
    </row>
    <row r="325" spans="1:5" x14ac:dyDescent="0.25">
      <c r="A325" s="46" t="s">
        <v>487</v>
      </c>
      <c r="B325" s="33" t="s">
        <v>219</v>
      </c>
      <c r="C325" s="49" t="s">
        <v>30</v>
      </c>
      <c r="D325" s="36" t="s">
        <v>18</v>
      </c>
      <c r="E325" s="39">
        <v>0.51300794013956097</v>
      </c>
    </row>
    <row r="326" spans="1:5" x14ac:dyDescent="0.25">
      <c r="A326" s="46" t="s">
        <v>75</v>
      </c>
      <c r="B326" s="33" t="s">
        <v>599</v>
      </c>
      <c r="C326" s="49" t="s">
        <v>329</v>
      </c>
      <c r="D326" s="36" t="s">
        <v>470</v>
      </c>
      <c r="E326" s="39">
        <v>0.51281659933287105</v>
      </c>
    </row>
    <row r="327" spans="1:5" x14ac:dyDescent="0.25">
      <c r="A327" s="46" t="s">
        <v>12</v>
      </c>
      <c r="B327" s="33" t="s">
        <v>605</v>
      </c>
      <c r="C327" s="49" t="s">
        <v>261</v>
      </c>
      <c r="D327" s="36" t="s">
        <v>450</v>
      </c>
      <c r="E327" s="39">
        <v>0.51239783905666703</v>
      </c>
    </row>
    <row r="328" spans="1:5" x14ac:dyDescent="0.25">
      <c r="A328" s="46" t="s">
        <v>63</v>
      </c>
      <c r="B328" s="33" t="s">
        <v>581</v>
      </c>
      <c r="C328" s="49" t="s">
        <v>13</v>
      </c>
      <c r="D328" s="36" t="s">
        <v>604</v>
      </c>
      <c r="E328" s="39">
        <v>0.51170508861735298</v>
      </c>
    </row>
    <row r="329" spans="1:5" x14ac:dyDescent="0.25">
      <c r="A329" s="46" t="s">
        <v>69</v>
      </c>
      <c r="B329" s="33" t="s">
        <v>596</v>
      </c>
      <c r="C329" s="49" t="s">
        <v>240</v>
      </c>
      <c r="D329" s="36" t="s">
        <v>239</v>
      </c>
      <c r="E329" s="39">
        <v>0.51128155520826402</v>
      </c>
    </row>
    <row r="330" spans="1:5" x14ac:dyDescent="0.25">
      <c r="A330" s="46" t="s">
        <v>57</v>
      </c>
      <c r="B330" s="33" t="s">
        <v>584</v>
      </c>
      <c r="C330" s="49" t="s">
        <v>130</v>
      </c>
      <c r="D330" s="36" t="s">
        <v>129</v>
      </c>
      <c r="E330" s="39">
        <v>0.510650178566185</v>
      </c>
    </row>
    <row r="331" spans="1:5" x14ac:dyDescent="0.25">
      <c r="A331" s="46" t="s">
        <v>134</v>
      </c>
      <c r="B331" s="33" t="s">
        <v>152</v>
      </c>
      <c r="C331" s="49" t="s">
        <v>486</v>
      </c>
      <c r="D331" s="36" t="s">
        <v>212</v>
      </c>
      <c r="E331" s="39">
        <v>0.51064207988169696</v>
      </c>
    </row>
    <row r="332" spans="1:5" x14ac:dyDescent="0.25">
      <c r="A332" s="46" t="s">
        <v>182</v>
      </c>
      <c r="B332" s="33" t="s">
        <v>186</v>
      </c>
      <c r="C332" s="49" t="s">
        <v>439</v>
      </c>
      <c r="D332" s="36" t="s">
        <v>474</v>
      </c>
      <c r="E332" s="39">
        <v>0.51060367675572604</v>
      </c>
    </row>
    <row r="333" spans="1:5" x14ac:dyDescent="0.25">
      <c r="A333" s="46" t="s">
        <v>232</v>
      </c>
      <c r="B333" s="33" t="s">
        <v>231</v>
      </c>
      <c r="C333" s="49" t="s">
        <v>395</v>
      </c>
      <c r="D333" s="36" t="s">
        <v>478</v>
      </c>
      <c r="E333" s="39">
        <v>0.50992738845322105</v>
      </c>
    </row>
    <row r="334" spans="1:5" x14ac:dyDescent="0.25">
      <c r="A334" s="46" t="s">
        <v>95</v>
      </c>
      <c r="B334" s="33" t="s">
        <v>97</v>
      </c>
      <c r="C334" s="49" t="s">
        <v>142</v>
      </c>
      <c r="D334" s="36" t="s">
        <v>156</v>
      </c>
      <c r="E334" s="39">
        <v>0.50957230405815401</v>
      </c>
    </row>
    <row r="335" spans="1:5" x14ac:dyDescent="0.25">
      <c r="A335" s="46" t="s">
        <v>67</v>
      </c>
      <c r="B335" s="33" t="s">
        <v>593</v>
      </c>
      <c r="C335" s="49" t="s">
        <v>564</v>
      </c>
      <c r="D335" s="36" t="s">
        <v>577</v>
      </c>
      <c r="E335" s="39">
        <v>0.50954123091710601</v>
      </c>
    </row>
    <row r="336" spans="1:5" x14ac:dyDescent="0.25">
      <c r="A336" s="46" t="s">
        <v>148</v>
      </c>
      <c r="B336" s="33" t="s">
        <v>159</v>
      </c>
      <c r="C336" s="49" t="s">
        <v>434</v>
      </c>
      <c r="D336" s="36" t="s">
        <v>444</v>
      </c>
      <c r="E336" s="39">
        <v>0.50951685732565399</v>
      </c>
    </row>
    <row r="337" spans="1:5" x14ac:dyDescent="0.25">
      <c r="A337" s="46" t="s">
        <v>40</v>
      </c>
      <c r="B337" s="33" t="s">
        <v>28</v>
      </c>
      <c r="C337" s="49" t="s">
        <v>189</v>
      </c>
      <c r="D337" s="36" t="s">
        <v>585</v>
      </c>
      <c r="E337" s="39">
        <v>0.50914796055696399</v>
      </c>
    </row>
    <row r="338" spans="1:5" x14ac:dyDescent="0.25">
      <c r="A338" s="46" t="s">
        <v>134</v>
      </c>
      <c r="B338" s="33" t="s">
        <v>152</v>
      </c>
      <c r="C338" s="49" t="s">
        <v>387</v>
      </c>
      <c r="D338" s="36" t="s">
        <v>472</v>
      </c>
      <c r="E338" s="39">
        <v>0.50838944431495303</v>
      </c>
    </row>
    <row r="339" spans="1:5" x14ac:dyDescent="0.25">
      <c r="A339" s="46" t="s">
        <v>221</v>
      </c>
      <c r="B339" s="33" t="s">
        <v>603</v>
      </c>
      <c r="C339" s="49" t="s">
        <v>486</v>
      </c>
      <c r="D339" s="36" t="s">
        <v>212</v>
      </c>
      <c r="E339" s="39">
        <v>0.50828128436418996</v>
      </c>
    </row>
    <row r="340" spans="1:5" x14ac:dyDescent="0.25">
      <c r="A340" s="46" t="s">
        <v>53</v>
      </c>
      <c r="B340" s="33" t="s">
        <v>586</v>
      </c>
      <c r="C340" s="49" t="s">
        <v>367</v>
      </c>
      <c r="D340" s="36" t="s">
        <v>454</v>
      </c>
      <c r="E340" s="39">
        <v>0.50770346090113305</v>
      </c>
    </row>
    <row r="341" spans="1:5" x14ac:dyDescent="0.25">
      <c r="A341" s="46" t="s">
        <v>125</v>
      </c>
      <c r="B341" s="33" t="s">
        <v>127</v>
      </c>
      <c r="C341" s="49" t="s">
        <v>116</v>
      </c>
      <c r="D341" s="36" t="s">
        <v>119</v>
      </c>
      <c r="E341" s="39">
        <v>0.50735291077245803</v>
      </c>
    </row>
    <row r="342" spans="1:5" x14ac:dyDescent="0.25">
      <c r="A342" s="46" t="s">
        <v>40</v>
      </c>
      <c r="B342" s="33" t="s">
        <v>28</v>
      </c>
      <c r="C342" s="49" t="s">
        <v>89</v>
      </c>
      <c r="D342" s="36" t="s">
        <v>601</v>
      </c>
      <c r="E342" s="39">
        <v>0.50659225575315403</v>
      </c>
    </row>
    <row r="343" spans="1:5" x14ac:dyDescent="0.25">
      <c r="A343" s="46" t="s">
        <v>102</v>
      </c>
      <c r="B343" s="33" t="s">
        <v>99</v>
      </c>
      <c r="C343" s="49" t="s">
        <v>232</v>
      </c>
      <c r="D343" s="36" t="s">
        <v>231</v>
      </c>
      <c r="E343" s="39">
        <v>0.50605767003364999</v>
      </c>
    </row>
    <row r="344" spans="1:5" x14ac:dyDescent="0.25">
      <c r="A344" s="46" t="s">
        <v>89</v>
      </c>
      <c r="B344" s="33" t="s">
        <v>601</v>
      </c>
      <c r="C344" s="49" t="s">
        <v>31</v>
      </c>
      <c r="D344" s="36" t="s">
        <v>19</v>
      </c>
      <c r="E344" s="39">
        <v>0.50603531428212301</v>
      </c>
    </row>
    <row r="345" spans="1:5" x14ac:dyDescent="0.25">
      <c r="A345" s="46" t="s">
        <v>242</v>
      </c>
      <c r="B345" s="33" t="s">
        <v>241</v>
      </c>
      <c r="C345" s="49" t="s">
        <v>57</v>
      </c>
      <c r="D345" s="36" t="s">
        <v>584</v>
      </c>
      <c r="E345" s="39">
        <v>0.50529941627670105</v>
      </c>
    </row>
    <row r="346" spans="1:5" x14ac:dyDescent="0.25">
      <c r="A346" s="46" t="s">
        <v>40</v>
      </c>
      <c r="B346" s="33" t="s">
        <v>28</v>
      </c>
      <c r="C346" s="49" t="s">
        <v>57</v>
      </c>
      <c r="D346" s="36" t="s">
        <v>584</v>
      </c>
      <c r="E346" s="39">
        <v>0.504601676770985</v>
      </c>
    </row>
    <row r="347" spans="1:5" x14ac:dyDescent="0.25">
      <c r="A347" s="46" t="s">
        <v>102</v>
      </c>
      <c r="B347" s="33" t="s">
        <v>99</v>
      </c>
      <c r="C347" s="49" t="s">
        <v>374</v>
      </c>
      <c r="D347" s="36" t="s">
        <v>450</v>
      </c>
      <c r="E347" s="39">
        <v>0.50435468856117405</v>
      </c>
    </row>
    <row r="348" spans="1:5" x14ac:dyDescent="0.25">
      <c r="A348" s="46" t="s">
        <v>63</v>
      </c>
      <c r="B348" s="33" t="s">
        <v>581</v>
      </c>
      <c r="C348" s="49" t="s">
        <v>55</v>
      </c>
      <c r="D348" s="36" t="s">
        <v>592</v>
      </c>
      <c r="E348" s="39">
        <v>0.50415599317256499</v>
      </c>
    </row>
    <row r="349" spans="1:5" x14ac:dyDescent="0.25">
      <c r="A349" s="46" t="s">
        <v>67</v>
      </c>
      <c r="B349" s="33" t="s">
        <v>593</v>
      </c>
      <c r="C349" s="49" t="s">
        <v>55</v>
      </c>
      <c r="D349" s="36" t="s">
        <v>592</v>
      </c>
      <c r="E349" s="39">
        <v>0.50402895797590697</v>
      </c>
    </row>
    <row r="350" spans="1:5" x14ac:dyDescent="0.25">
      <c r="A350" s="46" t="s">
        <v>189</v>
      </c>
      <c r="B350" s="33" t="s">
        <v>585</v>
      </c>
      <c r="C350" s="49" t="s">
        <v>566</v>
      </c>
      <c r="D350" s="36" t="s">
        <v>577</v>
      </c>
      <c r="E350" s="39">
        <v>0.50357817320141796</v>
      </c>
    </row>
    <row r="351" spans="1:5" x14ac:dyDescent="0.25">
      <c r="A351" s="46" t="s">
        <v>102</v>
      </c>
      <c r="B351" s="33" t="s">
        <v>99</v>
      </c>
      <c r="C351" s="49" t="s">
        <v>419</v>
      </c>
      <c r="D351" s="36" t="s">
        <v>459</v>
      </c>
      <c r="E351" s="39">
        <v>0.503400740617586</v>
      </c>
    </row>
    <row r="352" spans="1:5" x14ac:dyDescent="0.25">
      <c r="A352" s="46" t="s">
        <v>102</v>
      </c>
      <c r="B352" s="33" t="s">
        <v>99</v>
      </c>
      <c r="C352" s="49" t="s">
        <v>189</v>
      </c>
      <c r="D352" s="36" t="s">
        <v>585</v>
      </c>
      <c r="E352" s="39">
        <v>0.50304672436095299</v>
      </c>
    </row>
    <row r="353" spans="1:5" x14ac:dyDescent="0.25">
      <c r="A353" s="46" t="s">
        <v>55</v>
      </c>
      <c r="B353" s="33" t="s">
        <v>592</v>
      </c>
      <c r="C353" s="49" t="s">
        <v>230</v>
      </c>
      <c r="D353" s="36" t="s">
        <v>229</v>
      </c>
      <c r="E353" s="39">
        <v>0.50284082486090897</v>
      </c>
    </row>
    <row r="354" spans="1:5" x14ac:dyDescent="0.25">
      <c r="A354" s="46" t="s">
        <v>134</v>
      </c>
      <c r="B354" s="33" t="s">
        <v>152</v>
      </c>
      <c r="C354" s="49" t="s">
        <v>40</v>
      </c>
      <c r="D354" s="36" t="s">
        <v>28</v>
      </c>
      <c r="E354" s="39">
        <v>0.50233835666056004</v>
      </c>
    </row>
    <row r="355" spans="1:5" x14ac:dyDescent="0.25">
      <c r="A355" s="46" t="s">
        <v>75</v>
      </c>
      <c r="B355" s="33" t="s">
        <v>599</v>
      </c>
      <c r="C355" s="49" t="s">
        <v>404</v>
      </c>
      <c r="D355" s="36" t="s">
        <v>450</v>
      </c>
      <c r="E355" s="39">
        <v>0.50150496319774696</v>
      </c>
    </row>
    <row r="356" spans="1:5" x14ac:dyDescent="0.25">
      <c r="A356" s="46" t="s">
        <v>32</v>
      </c>
      <c r="B356" s="33" t="s">
        <v>20</v>
      </c>
      <c r="C356" s="49" t="s">
        <v>114</v>
      </c>
      <c r="D356" s="36" t="s">
        <v>118</v>
      </c>
      <c r="E356" s="39">
        <v>0.50147147128704705</v>
      </c>
    </row>
    <row r="357" spans="1:5" x14ac:dyDescent="0.25">
      <c r="A357" s="46" t="s">
        <v>92</v>
      </c>
      <c r="B357" s="33" t="s">
        <v>583</v>
      </c>
      <c r="C357" s="49" t="s">
        <v>564</v>
      </c>
      <c r="D357" s="36" t="s">
        <v>577</v>
      </c>
      <c r="E357" s="39">
        <v>0.500891777069702</v>
      </c>
    </row>
    <row r="358" spans="1:5" x14ac:dyDescent="0.25">
      <c r="A358" s="46" t="s">
        <v>67</v>
      </c>
      <c r="B358" s="33" t="s">
        <v>593</v>
      </c>
      <c r="C358" s="49" t="s">
        <v>221</v>
      </c>
      <c r="D358" s="36" t="s">
        <v>603</v>
      </c>
      <c r="E358" s="39">
        <v>0.49878063533398098</v>
      </c>
    </row>
    <row r="359" spans="1:5" x14ac:dyDescent="0.25">
      <c r="A359" s="46" t="s">
        <v>89</v>
      </c>
      <c r="B359" s="33" t="s">
        <v>601</v>
      </c>
      <c r="C359" s="49" t="s">
        <v>240</v>
      </c>
      <c r="D359" s="36" t="s">
        <v>239</v>
      </c>
      <c r="E359" s="39">
        <v>0.49870404359617398</v>
      </c>
    </row>
    <row r="360" spans="1:5" x14ac:dyDescent="0.25">
      <c r="A360" s="46" t="s">
        <v>55</v>
      </c>
      <c r="B360" s="33" t="s">
        <v>592</v>
      </c>
      <c r="C360" s="49" t="s">
        <v>69</v>
      </c>
      <c r="D360" s="36" t="s">
        <v>596</v>
      </c>
      <c r="E360" s="39">
        <v>0.49836856125616302</v>
      </c>
    </row>
    <row r="361" spans="1:5" x14ac:dyDescent="0.25">
      <c r="A361" s="46" t="s">
        <v>75</v>
      </c>
      <c r="B361" s="33" t="s">
        <v>599</v>
      </c>
      <c r="C361" s="49" t="s">
        <v>341</v>
      </c>
      <c r="D361" s="36" t="s">
        <v>475</v>
      </c>
      <c r="E361" s="39">
        <v>0.49830128427713599</v>
      </c>
    </row>
    <row r="362" spans="1:5" x14ac:dyDescent="0.25">
      <c r="A362" s="46" t="s">
        <v>486</v>
      </c>
      <c r="B362" s="33" t="s">
        <v>212</v>
      </c>
      <c r="C362" s="49" t="s">
        <v>63</v>
      </c>
      <c r="D362" s="36" t="s">
        <v>581</v>
      </c>
      <c r="E362" s="39">
        <v>0.49707590855098999</v>
      </c>
    </row>
    <row r="363" spans="1:5" x14ac:dyDescent="0.25">
      <c r="A363" s="46" t="s">
        <v>67</v>
      </c>
      <c r="B363" s="33" t="s">
        <v>593</v>
      </c>
      <c r="C363" s="49" t="s">
        <v>57</v>
      </c>
      <c r="D363" s="36" t="s">
        <v>584</v>
      </c>
      <c r="E363" s="39">
        <v>0.49649655964002998</v>
      </c>
    </row>
    <row r="364" spans="1:5" x14ac:dyDescent="0.25">
      <c r="A364" s="46" t="s">
        <v>67</v>
      </c>
      <c r="B364" s="33" t="s">
        <v>593</v>
      </c>
      <c r="C364" s="49" t="s">
        <v>40</v>
      </c>
      <c r="D364" s="36" t="s">
        <v>28</v>
      </c>
      <c r="E364" s="39">
        <v>0.49620198067969901</v>
      </c>
    </row>
    <row r="365" spans="1:5" x14ac:dyDescent="0.25">
      <c r="A365" s="46" t="s">
        <v>221</v>
      </c>
      <c r="B365" s="33" t="s">
        <v>603</v>
      </c>
      <c r="C365" s="49" t="s">
        <v>88</v>
      </c>
      <c r="D365" s="36" t="s">
        <v>602</v>
      </c>
      <c r="E365" s="39">
        <v>0.49540392385946702</v>
      </c>
    </row>
    <row r="366" spans="1:5" x14ac:dyDescent="0.25">
      <c r="A366" s="46" t="s">
        <v>93</v>
      </c>
      <c r="B366" s="33" t="s">
        <v>587</v>
      </c>
      <c r="C366" s="49" t="s">
        <v>487</v>
      </c>
      <c r="D366" s="36" t="s">
        <v>219</v>
      </c>
      <c r="E366" s="39">
        <v>0.495052511924926</v>
      </c>
    </row>
    <row r="367" spans="1:5" x14ac:dyDescent="0.25">
      <c r="A367" s="46" t="s">
        <v>92</v>
      </c>
      <c r="B367" s="33" t="s">
        <v>583</v>
      </c>
      <c r="C367" s="49" t="s">
        <v>101</v>
      </c>
      <c r="D367" s="36" t="s">
        <v>98</v>
      </c>
      <c r="E367" s="39">
        <v>0.494740626385333</v>
      </c>
    </row>
    <row r="368" spans="1:5" x14ac:dyDescent="0.25">
      <c r="A368" s="46" t="s">
        <v>487</v>
      </c>
      <c r="B368" s="33" t="s">
        <v>219</v>
      </c>
      <c r="C368" s="49" t="s">
        <v>69</v>
      </c>
      <c r="D368" s="36" t="s">
        <v>596</v>
      </c>
      <c r="E368" s="39">
        <v>0.49469803204523699</v>
      </c>
    </row>
    <row r="369" spans="1:5" x14ac:dyDescent="0.25">
      <c r="A369" s="46" t="s">
        <v>13</v>
      </c>
      <c r="B369" s="33" t="s">
        <v>604</v>
      </c>
      <c r="C369" s="49" t="s">
        <v>487</v>
      </c>
      <c r="D369" s="36" t="s">
        <v>219</v>
      </c>
      <c r="E369" s="39">
        <v>0.49463335040742101</v>
      </c>
    </row>
    <row r="370" spans="1:5" x14ac:dyDescent="0.25">
      <c r="A370" s="46" t="s">
        <v>242</v>
      </c>
      <c r="B370" s="33" t="s">
        <v>241</v>
      </c>
      <c r="C370" s="49" t="s">
        <v>232</v>
      </c>
      <c r="D370" s="36" t="s">
        <v>231</v>
      </c>
      <c r="E370" s="39">
        <v>0.49403108934850798</v>
      </c>
    </row>
    <row r="371" spans="1:5" x14ac:dyDescent="0.25">
      <c r="A371" s="46" t="s">
        <v>134</v>
      </c>
      <c r="B371" s="33" t="s">
        <v>152</v>
      </c>
      <c r="C371" s="49" t="s">
        <v>230</v>
      </c>
      <c r="D371" s="36" t="s">
        <v>229</v>
      </c>
      <c r="E371" s="39">
        <v>0.49365874447331598</v>
      </c>
    </row>
    <row r="372" spans="1:5" x14ac:dyDescent="0.25">
      <c r="A372" s="46" t="s">
        <v>65</v>
      </c>
      <c r="B372" s="33" t="s">
        <v>579</v>
      </c>
      <c r="C372" s="49" t="s">
        <v>130</v>
      </c>
      <c r="D372" s="36" t="s">
        <v>129</v>
      </c>
      <c r="E372" s="39">
        <v>0.49306681864286001</v>
      </c>
    </row>
    <row r="373" spans="1:5" x14ac:dyDescent="0.25">
      <c r="A373" s="46" t="s">
        <v>111</v>
      </c>
      <c r="B373" s="33" t="s">
        <v>113</v>
      </c>
      <c r="C373" s="49" t="s">
        <v>567</v>
      </c>
      <c r="D373" s="36" t="s">
        <v>577</v>
      </c>
      <c r="E373" s="39">
        <v>0.49299932831278698</v>
      </c>
    </row>
    <row r="374" spans="1:5" x14ac:dyDescent="0.25">
      <c r="A374" s="46" t="s">
        <v>250</v>
      </c>
      <c r="B374" s="33" t="s">
        <v>249</v>
      </c>
      <c r="C374" s="49" t="s">
        <v>332</v>
      </c>
      <c r="D374" s="36" t="s">
        <v>450</v>
      </c>
      <c r="E374" s="39">
        <v>0.49291268773895702</v>
      </c>
    </row>
    <row r="375" spans="1:5" x14ac:dyDescent="0.25">
      <c r="A375" s="46" t="s">
        <v>67</v>
      </c>
      <c r="B375" s="33" t="s">
        <v>593</v>
      </c>
      <c r="C375" s="49" t="s">
        <v>189</v>
      </c>
      <c r="D375" s="36" t="s">
        <v>585</v>
      </c>
      <c r="E375" s="39">
        <v>0.49286281283918398</v>
      </c>
    </row>
    <row r="376" spans="1:5" x14ac:dyDescent="0.25">
      <c r="A376" s="46" t="s">
        <v>102</v>
      </c>
      <c r="B376" s="33" t="s">
        <v>99</v>
      </c>
      <c r="C376" s="49" t="s">
        <v>293</v>
      </c>
      <c r="D376" s="36" t="s">
        <v>472</v>
      </c>
      <c r="E376" s="39">
        <v>0.49284676358824098</v>
      </c>
    </row>
    <row r="377" spans="1:5" x14ac:dyDescent="0.25">
      <c r="A377" s="46" t="s">
        <v>218</v>
      </c>
      <c r="B377" s="33" t="s">
        <v>578</v>
      </c>
      <c r="C377" s="49" t="s">
        <v>71</v>
      </c>
      <c r="D377" s="36" t="s">
        <v>600</v>
      </c>
      <c r="E377" s="39">
        <v>0.49277874433820101</v>
      </c>
    </row>
    <row r="378" spans="1:5" x14ac:dyDescent="0.25">
      <c r="A378" s="46" t="s">
        <v>242</v>
      </c>
      <c r="B378" s="33" t="s">
        <v>241</v>
      </c>
      <c r="C378" s="49" t="s">
        <v>566</v>
      </c>
      <c r="D378" s="36" t="s">
        <v>577</v>
      </c>
      <c r="E378" s="39">
        <v>0.492718720285515</v>
      </c>
    </row>
    <row r="379" spans="1:5" x14ac:dyDescent="0.25">
      <c r="A379" s="46" t="s">
        <v>486</v>
      </c>
      <c r="B379" s="33" t="s">
        <v>212</v>
      </c>
      <c r="C379" s="49" t="s">
        <v>13</v>
      </c>
      <c r="D379" s="36" t="s">
        <v>604</v>
      </c>
      <c r="E379" s="39">
        <v>0.49263447156481099</v>
      </c>
    </row>
    <row r="380" spans="1:5" x14ac:dyDescent="0.25">
      <c r="A380" s="46" t="s">
        <v>218</v>
      </c>
      <c r="B380" s="33" t="s">
        <v>578</v>
      </c>
      <c r="C380" s="49" t="s">
        <v>415</v>
      </c>
      <c r="D380" s="36" t="s">
        <v>445</v>
      </c>
      <c r="E380" s="39">
        <v>0.49184116932142602</v>
      </c>
    </row>
    <row r="381" spans="1:5" x14ac:dyDescent="0.25">
      <c r="A381" s="46" t="s">
        <v>34</v>
      </c>
      <c r="B381" s="33" t="s">
        <v>22</v>
      </c>
      <c r="C381" s="49" t="s">
        <v>384</v>
      </c>
      <c r="D381" s="36" t="s">
        <v>462</v>
      </c>
      <c r="E381" s="39">
        <v>0.49180746808248899</v>
      </c>
    </row>
    <row r="382" spans="1:5" x14ac:dyDescent="0.25">
      <c r="A382" s="46" t="s">
        <v>36</v>
      </c>
      <c r="B382" s="33" t="s">
        <v>24</v>
      </c>
      <c r="C382" s="49" t="s">
        <v>274</v>
      </c>
      <c r="D382" s="36" t="s">
        <v>459</v>
      </c>
      <c r="E382" s="39">
        <v>0.49138279311403599</v>
      </c>
    </row>
    <row r="383" spans="1:5" x14ac:dyDescent="0.25">
      <c r="A383" s="46" t="s">
        <v>136</v>
      </c>
      <c r="B383" s="33" t="s">
        <v>153</v>
      </c>
      <c r="C383" s="49" t="s">
        <v>439</v>
      </c>
      <c r="D383" s="36" t="s">
        <v>474</v>
      </c>
      <c r="E383" s="39">
        <v>0.49117822014687901</v>
      </c>
    </row>
    <row r="384" spans="1:5" x14ac:dyDescent="0.25">
      <c r="A384" s="46" t="s">
        <v>12</v>
      </c>
      <c r="B384" s="33" t="s">
        <v>605</v>
      </c>
      <c r="C384" s="49" t="s">
        <v>372</v>
      </c>
      <c r="D384" s="36" t="s">
        <v>462</v>
      </c>
      <c r="E384" s="39">
        <v>0.49094211861994702</v>
      </c>
    </row>
    <row r="385" spans="1:5" x14ac:dyDescent="0.25">
      <c r="A385" s="46" t="s">
        <v>40</v>
      </c>
      <c r="B385" s="33" t="s">
        <v>28</v>
      </c>
      <c r="C385" s="49" t="s">
        <v>63</v>
      </c>
      <c r="D385" s="36" t="s">
        <v>581</v>
      </c>
      <c r="E385" s="39">
        <v>0.489619952199916</v>
      </c>
    </row>
    <row r="386" spans="1:5" x14ac:dyDescent="0.25">
      <c r="A386" s="46" t="s">
        <v>134</v>
      </c>
      <c r="B386" s="33" t="s">
        <v>152</v>
      </c>
      <c r="C386" s="49" t="s">
        <v>13</v>
      </c>
      <c r="D386" s="36" t="s">
        <v>604</v>
      </c>
      <c r="E386" s="39">
        <v>0.48955367031151897</v>
      </c>
    </row>
    <row r="387" spans="1:5" x14ac:dyDescent="0.25">
      <c r="A387" s="46" t="s">
        <v>58</v>
      </c>
      <c r="B387" s="33" t="s">
        <v>591</v>
      </c>
      <c r="C387" s="49" t="s">
        <v>69</v>
      </c>
      <c r="D387" s="36" t="s">
        <v>596</v>
      </c>
      <c r="E387" s="39">
        <v>0.48944432838937801</v>
      </c>
    </row>
    <row r="388" spans="1:5" x14ac:dyDescent="0.25">
      <c r="A388" s="46" t="s">
        <v>130</v>
      </c>
      <c r="B388" s="33" t="s">
        <v>129</v>
      </c>
      <c r="C388" s="49" t="s">
        <v>232</v>
      </c>
      <c r="D388" s="36" t="s">
        <v>231</v>
      </c>
      <c r="E388" s="39">
        <v>0.48930176996432301</v>
      </c>
    </row>
    <row r="389" spans="1:5" x14ac:dyDescent="0.25">
      <c r="A389" s="46" t="s">
        <v>236</v>
      </c>
      <c r="B389" s="33" t="s">
        <v>235</v>
      </c>
      <c r="C389" s="49" t="s">
        <v>240</v>
      </c>
      <c r="D389" s="36" t="s">
        <v>239</v>
      </c>
      <c r="E389" s="39">
        <v>0.48896750492211999</v>
      </c>
    </row>
    <row r="390" spans="1:5" x14ac:dyDescent="0.25">
      <c r="A390" s="46" t="s">
        <v>114</v>
      </c>
      <c r="B390" s="33" t="s">
        <v>118</v>
      </c>
      <c r="C390" s="49" t="s">
        <v>101</v>
      </c>
      <c r="D390" s="36" t="s">
        <v>98</v>
      </c>
      <c r="E390" s="39">
        <v>0.48868515096218601</v>
      </c>
    </row>
    <row r="391" spans="1:5" x14ac:dyDescent="0.25">
      <c r="A391" s="46" t="s">
        <v>71</v>
      </c>
      <c r="B391" s="33" t="s">
        <v>600</v>
      </c>
      <c r="C391" s="49" t="s">
        <v>30</v>
      </c>
      <c r="D391" s="36" t="s">
        <v>18</v>
      </c>
      <c r="E391" s="39">
        <v>0.48863426244927499</v>
      </c>
    </row>
    <row r="392" spans="1:5" x14ac:dyDescent="0.25">
      <c r="A392" s="46" t="s">
        <v>189</v>
      </c>
      <c r="B392" s="33" t="s">
        <v>585</v>
      </c>
      <c r="C392" s="49" t="s">
        <v>69</v>
      </c>
      <c r="D392" s="36" t="s">
        <v>596</v>
      </c>
      <c r="E392" s="39">
        <v>0.48831641025275901</v>
      </c>
    </row>
    <row r="393" spans="1:5" x14ac:dyDescent="0.25">
      <c r="A393" s="46" t="s">
        <v>32</v>
      </c>
      <c r="B393" s="33" t="s">
        <v>20</v>
      </c>
      <c r="C393" s="49" t="s">
        <v>410</v>
      </c>
      <c r="D393" s="36" t="s">
        <v>471</v>
      </c>
      <c r="E393" s="39">
        <v>0.48726477137685598</v>
      </c>
    </row>
    <row r="394" spans="1:5" x14ac:dyDescent="0.25">
      <c r="A394" s="46" t="s">
        <v>60</v>
      </c>
      <c r="B394" s="33" t="s">
        <v>588</v>
      </c>
      <c r="C394" s="49" t="s">
        <v>323</v>
      </c>
      <c r="D394" s="36" t="s">
        <v>450</v>
      </c>
      <c r="E394" s="39">
        <v>0.48581572676483897</v>
      </c>
    </row>
    <row r="395" spans="1:5" x14ac:dyDescent="0.25">
      <c r="A395" s="46" t="s">
        <v>93</v>
      </c>
      <c r="B395" s="33" t="s">
        <v>587</v>
      </c>
      <c r="C395" s="49" t="s">
        <v>57</v>
      </c>
      <c r="D395" s="36" t="s">
        <v>584</v>
      </c>
      <c r="E395" s="39">
        <v>0.48561775306077498</v>
      </c>
    </row>
    <row r="396" spans="1:5" x14ac:dyDescent="0.25">
      <c r="A396" s="46" t="s">
        <v>250</v>
      </c>
      <c r="B396" s="33" t="s">
        <v>249</v>
      </c>
      <c r="C396" s="49" t="s">
        <v>318</v>
      </c>
      <c r="D396" s="36" t="s">
        <v>453</v>
      </c>
      <c r="E396" s="39">
        <v>0.48551221635073699</v>
      </c>
    </row>
    <row r="397" spans="1:5" x14ac:dyDescent="0.25">
      <c r="A397" s="46" t="s">
        <v>75</v>
      </c>
      <c r="B397" s="33" t="s">
        <v>599</v>
      </c>
      <c r="C397" s="49" t="s">
        <v>443</v>
      </c>
      <c r="D397" s="36" t="s">
        <v>475</v>
      </c>
      <c r="E397" s="39">
        <v>0.48482813978150502</v>
      </c>
    </row>
    <row r="398" spans="1:5" x14ac:dyDescent="0.25">
      <c r="A398" s="46" t="s">
        <v>102</v>
      </c>
      <c r="B398" s="33" t="s">
        <v>99</v>
      </c>
      <c r="C398" s="49" t="s">
        <v>405</v>
      </c>
      <c r="D398" s="36" t="s">
        <v>465</v>
      </c>
      <c r="E398" s="39">
        <v>0.484824028256232</v>
      </c>
    </row>
    <row r="399" spans="1:5" x14ac:dyDescent="0.25">
      <c r="A399" s="46" t="s">
        <v>58</v>
      </c>
      <c r="B399" s="33" t="s">
        <v>591</v>
      </c>
      <c r="C399" s="49" t="s">
        <v>55</v>
      </c>
      <c r="D399" s="36" t="s">
        <v>592</v>
      </c>
      <c r="E399" s="39">
        <v>0.48444084963552497</v>
      </c>
    </row>
    <row r="400" spans="1:5" x14ac:dyDescent="0.25">
      <c r="A400" s="46" t="s">
        <v>53</v>
      </c>
      <c r="B400" s="33" t="s">
        <v>586</v>
      </c>
      <c r="C400" s="49" t="s">
        <v>89</v>
      </c>
      <c r="D400" s="36" t="s">
        <v>601</v>
      </c>
      <c r="E400" s="39">
        <v>0.48441529490715701</v>
      </c>
    </row>
    <row r="401" spans="1:5" x14ac:dyDescent="0.25">
      <c r="A401" s="46" t="s">
        <v>221</v>
      </c>
      <c r="B401" s="33" t="s">
        <v>603</v>
      </c>
      <c r="C401" s="49" t="s">
        <v>69</v>
      </c>
      <c r="D401" s="36" t="s">
        <v>596</v>
      </c>
      <c r="E401" s="39">
        <v>0.483622902351379</v>
      </c>
    </row>
    <row r="402" spans="1:5" x14ac:dyDescent="0.25">
      <c r="A402" s="46" t="s">
        <v>134</v>
      </c>
      <c r="B402" s="33" t="s">
        <v>152</v>
      </c>
      <c r="C402" s="49" t="s">
        <v>67</v>
      </c>
      <c r="D402" s="36" t="s">
        <v>593</v>
      </c>
      <c r="E402" s="39">
        <v>0.48345901417600801</v>
      </c>
    </row>
    <row r="403" spans="1:5" x14ac:dyDescent="0.25">
      <c r="A403" s="46" t="s">
        <v>53</v>
      </c>
      <c r="B403" s="33" t="s">
        <v>586</v>
      </c>
      <c r="C403" s="49" t="s">
        <v>13</v>
      </c>
      <c r="D403" s="36" t="s">
        <v>604</v>
      </c>
      <c r="E403" s="39">
        <v>0.48273825530152298</v>
      </c>
    </row>
    <row r="404" spans="1:5" x14ac:dyDescent="0.25">
      <c r="A404" s="46" t="s">
        <v>67</v>
      </c>
      <c r="B404" s="33" t="s">
        <v>593</v>
      </c>
      <c r="C404" s="49" t="s">
        <v>487</v>
      </c>
      <c r="D404" s="36" t="s">
        <v>219</v>
      </c>
      <c r="E404" s="39">
        <v>0.48252191727518901</v>
      </c>
    </row>
    <row r="405" spans="1:5" x14ac:dyDescent="0.25">
      <c r="A405" s="46" t="s">
        <v>12</v>
      </c>
      <c r="B405" s="33" t="s">
        <v>605</v>
      </c>
      <c r="C405" s="49" t="s">
        <v>13</v>
      </c>
      <c r="D405" s="36" t="s">
        <v>604</v>
      </c>
      <c r="E405" s="39">
        <v>0.48242246203455202</v>
      </c>
    </row>
    <row r="406" spans="1:5" x14ac:dyDescent="0.25">
      <c r="A406" s="46" t="s">
        <v>181</v>
      </c>
      <c r="B406" s="33" t="s">
        <v>203</v>
      </c>
      <c r="C406" s="49" t="s">
        <v>383</v>
      </c>
      <c r="D406" s="36" t="s">
        <v>451</v>
      </c>
      <c r="E406" s="39">
        <v>0.48225170376809601</v>
      </c>
    </row>
    <row r="407" spans="1:5" x14ac:dyDescent="0.25">
      <c r="A407" s="46" t="s">
        <v>58</v>
      </c>
      <c r="B407" s="33" t="s">
        <v>591</v>
      </c>
      <c r="C407" s="49" t="s">
        <v>566</v>
      </c>
      <c r="D407" s="36" t="s">
        <v>577</v>
      </c>
      <c r="E407" s="39">
        <v>0.481604106107966</v>
      </c>
    </row>
    <row r="408" spans="1:5" x14ac:dyDescent="0.25">
      <c r="A408" s="46" t="s">
        <v>88</v>
      </c>
      <c r="B408" s="33" t="s">
        <v>602</v>
      </c>
      <c r="C408" s="49" t="s">
        <v>89</v>
      </c>
      <c r="D408" s="36" t="s">
        <v>601</v>
      </c>
      <c r="E408" s="39">
        <v>0.48112506446632097</v>
      </c>
    </row>
    <row r="409" spans="1:5" x14ac:dyDescent="0.25">
      <c r="A409" s="46" t="s">
        <v>136</v>
      </c>
      <c r="B409" s="33" t="s">
        <v>153</v>
      </c>
      <c r="C409" s="49" t="s">
        <v>437</v>
      </c>
      <c r="D409" s="36" t="s">
        <v>450</v>
      </c>
      <c r="E409" s="39">
        <v>0.48054410894069699</v>
      </c>
    </row>
    <row r="410" spans="1:5" x14ac:dyDescent="0.25">
      <c r="A410" s="46" t="s">
        <v>232</v>
      </c>
      <c r="B410" s="33" t="s">
        <v>231</v>
      </c>
      <c r="C410" s="49" t="s">
        <v>374</v>
      </c>
      <c r="D410" s="36" t="s">
        <v>450</v>
      </c>
      <c r="E410" s="39">
        <v>0.48010859449668702</v>
      </c>
    </row>
    <row r="411" spans="1:5" x14ac:dyDescent="0.25">
      <c r="A411" s="46" t="s">
        <v>218</v>
      </c>
      <c r="B411" s="33" t="s">
        <v>578</v>
      </c>
      <c r="C411" s="49" t="s">
        <v>330</v>
      </c>
      <c r="D411" s="36" t="s">
        <v>447</v>
      </c>
      <c r="E411" s="39">
        <v>0.47963783577235403</v>
      </c>
    </row>
    <row r="412" spans="1:5" x14ac:dyDescent="0.25">
      <c r="A412" s="46" t="s">
        <v>226</v>
      </c>
      <c r="B412" s="33" t="s">
        <v>225</v>
      </c>
      <c r="C412" s="49" t="s">
        <v>419</v>
      </c>
      <c r="D412" s="36" t="s">
        <v>459</v>
      </c>
      <c r="E412" s="39">
        <v>0.47962228504556698</v>
      </c>
    </row>
    <row r="413" spans="1:5" x14ac:dyDescent="0.25">
      <c r="A413" s="46" t="s">
        <v>92</v>
      </c>
      <c r="B413" s="33" t="s">
        <v>583</v>
      </c>
      <c r="C413" s="49" t="s">
        <v>387</v>
      </c>
      <c r="D413" s="36" t="s">
        <v>472</v>
      </c>
      <c r="E413" s="39">
        <v>0.47940604163146799</v>
      </c>
    </row>
    <row r="414" spans="1:5" x14ac:dyDescent="0.25">
      <c r="A414" s="46" t="s">
        <v>102</v>
      </c>
      <c r="B414" s="33" t="s">
        <v>99</v>
      </c>
      <c r="C414" s="49" t="s">
        <v>230</v>
      </c>
      <c r="D414" s="36" t="s">
        <v>229</v>
      </c>
      <c r="E414" s="39">
        <v>0.47919868393000298</v>
      </c>
    </row>
    <row r="415" spans="1:5" x14ac:dyDescent="0.25">
      <c r="A415" s="46" t="s">
        <v>67</v>
      </c>
      <c r="B415" s="33" t="s">
        <v>593</v>
      </c>
      <c r="C415" s="49" t="s">
        <v>13</v>
      </c>
      <c r="D415" s="36" t="s">
        <v>604</v>
      </c>
      <c r="E415" s="39">
        <v>0.47896164994635199</v>
      </c>
    </row>
    <row r="416" spans="1:5" x14ac:dyDescent="0.25">
      <c r="A416" s="46" t="s">
        <v>61</v>
      </c>
      <c r="B416" s="33" t="s">
        <v>590</v>
      </c>
      <c r="C416" s="49" t="s">
        <v>573</v>
      </c>
      <c r="D416" s="36" t="s">
        <v>577</v>
      </c>
      <c r="E416" s="39">
        <v>0.47884434477743998</v>
      </c>
    </row>
    <row r="417" spans="1:5" x14ac:dyDescent="0.25">
      <c r="A417" s="46" t="s">
        <v>55</v>
      </c>
      <c r="B417" s="33" t="s">
        <v>592</v>
      </c>
      <c r="C417" s="49" t="s">
        <v>89</v>
      </c>
      <c r="D417" s="36" t="s">
        <v>601</v>
      </c>
      <c r="E417" s="39">
        <v>0.47873257087278698</v>
      </c>
    </row>
    <row r="418" spans="1:5" x14ac:dyDescent="0.25">
      <c r="A418" s="46" t="s">
        <v>32</v>
      </c>
      <c r="B418" s="33" t="s">
        <v>20</v>
      </c>
      <c r="C418" s="49" t="s">
        <v>238</v>
      </c>
      <c r="D418" s="36" t="s">
        <v>237</v>
      </c>
      <c r="E418" s="39">
        <v>0.47848664953451597</v>
      </c>
    </row>
    <row r="419" spans="1:5" x14ac:dyDescent="0.25">
      <c r="A419" s="46" t="s">
        <v>189</v>
      </c>
      <c r="B419" s="33" t="s">
        <v>585</v>
      </c>
      <c r="C419" s="49" t="s">
        <v>101</v>
      </c>
      <c r="D419" s="36" t="s">
        <v>98</v>
      </c>
      <c r="E419" s="39">
        <v>0.478468742499775</v>
      </c>
    </row>
    <row r="420" spans="1:5" x14ac:dyDescent="0.25">
      <c r="A420" s="46" t="s">
        <v>134</v>
      </c>
      <c r="B420" s="33" t="s">
        <v>152</v>
      </c>
      <c r="C420" s="49" t="s">
        <v>228</v>
      </c>
      <c r="D420" s="36" t="s">
        <v>227</v>
      </c>
      <c r="E420" s="39">
        <v>0.47817186388423499</v>
      </c>
    </row>
    <row r="421" spans="1:5" x14ac:dyDescent="0.25">
      <c r="A421" s="46" t="s">
        <v>248</v>
      </c>
      <c r="B421" s="33" t="s">
        <v>247</v>
      </c>
      <c r="C421" s="49" t="s">
        <v>487</v>
      </c>
      <c r="D421" s="36" t="s">
        <v>219</v>
      </c>
      <c r="E421" s="39">
        <v>0.478130220889595</v>
      </c>
    </row>
    <row r="422" spans="1:5" x14ac:dyDescent="0.25">
      <c r="A422" s="46" t="s">
        <v>189</v>
      </c>
      <c r="B422" s="33" t="s">
        <v>585</v>
      </c>
      <c r="C422" s="49" t="s">
        <v>230</v>
      </c>
      <c r="D422" s="36" t="s">
        <v>229</v>
      </c>
      <c r="E422" s="39">
        <v>0.478015511463041</v>
      </c>
    </row>
    <row r="423" spans="1:5" x14ac:dyDescent="0.25">
      <c r="A423" s="46" t="s">
        <v>102</v>
      </c>
      <c r="B423" s="33" t="s">
        <v>99</v>
      </c>
      <c r="C423" s="49" t="s">
        <v>228</v>
      </c>
      <c r="D423" s="36" t="s">
        <v>227</v>
      </c>
      <c r="E423" s="39">
        <v>0.47751206392044998</v>
      </c>
    </row>
    <row r="424" spans="1:5" x14ac:dyDescent="0.25">
      <c r="A424" s="46" t="s">
        <v>89</v>
      </c>
      <c r="B424" s="33" t="s">
        <v>601</v>
      </c>
      <c r="C424" s="49" t="s">
        <v>395</v>
      </c>
      <c r="D424" s="36" t="s">
        <v>478</v>
      </c>
      <c r="E424" s="39">
        <v>0.47655416866126699</v>
      </c>
    </row>
    <row r="425" spans="1:5" x14ac:dyDescent="0.25">
      <c r="A425" s="46" t="s">
        <v>12</v>
      </c>
      <c r="B425" s="33" t="s">
        <v>605</v>
      </c>
      <c r="C425" s="49" t="s">
        <v>14</v>
      </c>
      <c r="D425" s="36" t="s">
        <v>11</v>
      </c>
      <c r="E425" s="39">
        <v>0.47600032697561401</v>
      </c>
    </row>
    <row r="426" spans="1:5" x14ac:dyDescent="0.25">
      <c r="A426" s="46" t="s">
        <v>75</v>
      </c>
      <c r="B426" s="33" t="s">
        <v>599</v>
      </c>
      <c r="C426" s="49" t="s">
        <v>347</v>
      </c>
      <c r="D426" s="36" t="s">
        <v>451</v>
      </c>
      <c r="E426" s="39">
        <v>0.475899006037378</v>
      </c>
    </row>
    <row r="427" spans="1:5" x14ac:dyDescent="0.25">
      <c r="A427" s="46" t="s">
        <v>182</v>
      </c>
      <c r="B427" s="33" t="s">
        <v>186</v>
      </c>
      <c r="C427" s="49" t="s">
        <v>437</v>
      </c>
      <c r="D427" s="36" t="s">
        <v>450</v>
      </c>
      <c r="E427" s="39">
        <v>0.47534969158254198</v>
      </c>
    </row>
    <row r="428" spans="1:5" x14ac:dyDescent="0.25">
      <c r="A428" s="46" t="s">
        <v>221</v>
      </c>
      <c r="B428" s="33" t="s">
        <v>603</v>
      </c>
      <c r="C428" s="49" t="s">
        <v>240</v>
      </c>
      <c r="D428" s="36" t="s">
        <v>239</v>
      </c>
      <c r="E428" s="39">
        <v>0.47478423465875502</v>
      </c>
    </row>
    <row r="429" spans="1:5" x14ac:dyDescent="0.25">
      <c r="A429" s="46" t="s">
        <v>60</v>
      </c>
      <c r="B429" s="33" t="s">
        <v>588</v>
      </c>
      <c r="C429" s="49" t="s">
        <v>252</v>
      </c>
      <c r="D429" s="36" t="s">
        <v>251</v>
      </c>
      <c r="E429" s="39">
        <v>0.47304185452582298</v>
      </c>
    </row>
    <row r="430" spans="1:5" x14ac:dyDescent="0.25">
      <c r="A430" s="46" t="s">
        <v>189</v>
      </c>
      <c r="B430" s="33" t="s">
        <v>585</v>
      </c>
      <c r="C430" s="49" t="s">
        <v>13</v>
      </c>
      <c r="D430" s="36" t="s">
        <v>604</v>
      </c>
      <c r="E430" s="39">
        <v>0.47271496014321002</v>
      </c>
    </row>
    <row r="431" spans="1:5" x14ac:dyDescent="0.25">
      <c r="A431" s="46" t="s">
        <v>70</v>
      </c>
      <c r="B431" s="33" t="s">
        <v>598</v>
      </c>
      <c r="C431" s="49" t="s">
        <v>401</v>
      </c>
      <c r="D431" s="36" t="s">
        <v>450</v>
      </c>
      <c r="E431" s="39">
        <v>0.47270252364305598</v>
      </c>
    </row>
    <row r="432" spans="1:5" x14ac:dyDescent="0.25">
      <c r="A432" s="46" t="s">
        <v>218</v>
      </c>
      <c r="B432" s="33" t="s">
        <v>578</v>
      </c>
      <c r="C432" s="49" t="s">
        <v>406</v>
      </c>
      <c r="D432" s="36" t="s">
        <v>447</v>
      </c>
      <c r="E432" s="39">
        <v>0.47250480787096799</v>
      </c>
    </row>
    <row r="433" spans="1:5" x14ac:dyDescent="0.25">
      <c r="A433" s="46" t="s">
        <v>106</v>
      </c>
      <c r="B433" s="33" t="s">
        <v>110</v>
      </c>
      <c r="C433" s="49" t="s">
        <v>421</v>
      </c>
      <c r="D433" s="36" t="s">
        <v>453</v>
      </c>
      <c r="E433" s="39">
        <v>0.47217878841977001</v>
      </c>
    </row>
    <row r="434" spans="1:5" x14ac:dyDescent="0.25">
      <c r="A434" s="46" t="s">
        <v>134</v>
      </c>
      <c r="B434" s="33" t="s">
        <v>152</v>
      </c>
      <c r="C434" s="49" t="s">
        <v>395</v>
      </c>
      <c r="D434" s="36" t="s">
        <v>478</v>
      </c>
      <c r="E434" s="39">
        <v>0.47182082847610501</v>
      </c>
    </row>
    <row r="435" spans="1:5" x14ac:dyDescent="0.25">
      <c r="A435" s="46" t="s">
        <v>63</v>
      </c>
      <c r="B435" s="33" t="s">
        <v>581</v>
      </c>
      <c r="C435" s="49" t="s">
        <v>240</v>
      </c>
      <c r="D435" s="36" t="s">
        <v>239</v>
      </c>
      <c r="E435" s="39">
        <v>0.47137151850467102</v>
      </c>
    </row>
    <row r="436" spans="1:5" x14ac:dyDescent="0.25">
      <c r="A436" s="46" t="s">
        <v>93</v>
      </c>
      <c r="B436" s="33" t="s">
        <v>587</v>
      </c>
      <c r="C436" s="49" t="s">
        <v>89</v>
      </c>
      <c r="D436" s="36" t="s">
        <v>601</v>
      </c>
      <c r="E436" s="39">
        <v>0.47134052533916398</v>
      </c>
    </row>
    <row r="437" spans="1:5" x14ac:dyDescent="0.25">
      <c r="A437" s="46" t="s">
        <v>216</v>
      </c>
      <c r="B437" s="33" t="s">
        <v>215</v>
      </c>
      <c r="C437" s="49" t="s">
        <v>391</v>
      </c>
      <c r="D437" s="36" t="s">
        <v>451</v>
      </c>
      <c r="E437" s="39">
        <v>0.47129832386642501</v>
      </c>
    </row>
    <row r="438" spans="1:5" x14ac:dyDescent="0.25">
      <c r="A438" s="46" t="s">
        <v>75</v>
      </c>
      <c r="B438" s="33" t="s">
        <v>599</v>
      </c>
      <c r="C438" s="49" t="s">
        <v>382</v>
      </c>
      <c r="D438" s="36" t="s">
        <v>476</v>
      </c>
      <c r="E438" s="39">
        <v>0.471171198274692</v>
      </c>
    </row>
    <row r="439" spans="1:5" x14ac:dyDescent="0.25">
      <c r="A439" s="46" t="s">
        <v>224</v>
      </c>
      <c r="B439" s="33" t="s">
        <v>223</v>
      </c>
      <c r="C439" s="49" t="s">
        <v>189</v>
      </c>
      <c r="D439" s="36" t="s">
        <v>585</v>
      </c>
      <c r="E439" s="39">
        <v>0.47084374303773602</v>
      </c>
    </row>
    <row r="440" spans="1:5" x14ac:dyDescent="0.25">
      <c r="A440" s="46" t="s">
        <v>486</v>
      </c>
      <c r="B440" s="33" t="s">
        <v>212</v>
      </c>
      <c r="C440" s="49" t="s">
        <v>88</v>
      </c>
      <c r="D440" s="36" t="s">
        <v>602</v>
      </c>
      <c r="E440" s="39">
        <v>0.47016620326831599</v>
      </c>
    </row>
    <row r="441" spans="1:5" x14ac:dyDescent="0.25">
      <c r="A441" s="46" t="s">
        <v>58</v>
      </c>
      <c r="B441" s="33" t="s">
        <v>591</v>
      </c>
      <c r="C441" s="49" t="s">
        <v>32</v>
      </c>
      <c r="D441" s="36" t="s">
        <v>20</v>
      </c>
      <c r="E441" s="39">
        <v>0.469573707370532</v>
      </c>
    </row>
    <row r="442" spans="1:5" x14ac:dyDescent="0.25">
      <c r="A442" s="46" t="s">
        <v>12</v>
      </c>
      <c r="B442" s="33" t="s">
        <v>605</v>
      </c>
      <c r="C442" s="49" t="s">
        <v>360</v>
      </c>
      <c r="D442" s="36" t="s">
        <v>481</v>
      </c>
      <c r="E442" s="39">
        <v>0.46909439300596301</v>
      </c>
    </row>
    <row r="443" spans="1:5" x14ac:dyDescent="0.25">
      <c r="A443" s="46" t="s">
        <v>221</v>
      </c>
      <c r="B443" s="33" t="s">
        <v>603</v>
      </c>
      <c r="C443" s="49" t="s">
        <v>566</v>
      </c>
      <c r="D443" s="36" t="s">
        <v>577</v>
      </c>
      <c r="E443" s="39">
        <v>0.46896262868754801</v>
      </c>
    </row>
    <row r="444" spans="1:5" x14ac:dyDescent="0.25">
      <c r="A444" s="46" t="s">
        <v>180</v>
      </c>
      <c r="B444" s="33" t="s">
        <v>185</v>
      </c>
      <c r="C444" s="49" t="s">
        <v>428</v>
      </c>
      <c r="D444" s="36" t="s">
        <v>453</v>
      </c>
      <c r="E444" s="39">
        <v>0.46823344160891101</v>
      </c>
    </row>
    <row r="445" spans="1:5" x14ac:dyDescent="0.25">
      <c r="A445" s="46" t="s">
        <v>180</v>
      </c>
      <c r="B445" s="33" t="s">
        <v>185</v>
      </c>
      <c r="C445" s="49" t="s">
        <v>288</v>
      </c>
      <c r="D445" s="36" t="s">
        <v>471</v>
      </c>
      <c r="E445" s="39">
        <v>0.467895334961622</v>
      </c>
    </row>
    <row r="446" spans="1:5" x14ac:dyDescent="0.25">
      <c r="A446" s="46" t="s">
        <v>13</v>
      </c>
      <c r="B446" s="33" t="s">
        <v>604</v>
      </c>
      <c r="C446" s="49" t="s">
        <v>240</v>
      </c>
      <c r="D446" s="36" t="s">
        <v>239</v>
      </c>
      <c r="E446" s="39">
        <v>0.46777977609882798</v>
      </c>
    </row>
    <row r="447" spans="1:5" x14ac:dyDescent="0.25">
      <c r="A447" s="46" t="s">
        <v>188</v>
      </c>
      <c r="B447" s="33" t="s">
        <v>589</v>
      </c>
      <c r="C447" s="49" t="s">
        <v>230</v>
      </c>
      <c r="D447" s="36" t="s">
        <v>229</v>
      </c>
      <c r="E447" s="39">
        <v>0.46754657738322303</v>
      </c>
    </row>
    <row r="448" spans="1:5" x14ac:dyDescent="0.25">
      <c r="A448" s="46" t="s">
        <v>93</v>
      </c>
      <c r="B448" s="33" t="s">
        <v>587</v>
      </c>
      <c r="C448" s="49" t="s">
        <v>134</v>
      </c>
      <c r="D448" s="36" t="s">
        <v>152</v>
      </c>
      <c r="E448" s="39">
        <v>0.467528960211614</v>
      </c>
    </row>
    <row r="449" spans="1:5" x14ac:dyDescent="0.25">
      <c r="A449" s="46" t="s">
        <v>93</v>
      </c>
      <c r="B449" s="33" t="s">
        <v>587</v>
      </c>
      <c r="C449" s="49" t="s">
        <v>35</v>
      </c>
      <c r="D449" s="36" t="s">
        <v>23</v>
      </c>
      <c r="E449" s="39">
        <v>0.467366859559179</v>
      </c>
    </row>
    <row r="450" spans="1:5" x14ac:dyDescent="0.25">
      <c r="A450" s="46" t="s">
        <v>67</v>
      </c>
      <c r="B450" s="33" t="s">
        <v>593</v>
      </c>
      <c r="C450" s="49" t="s">
        <v>120</v>
      </c>
      <c r="D450" s="36" t="s">
        <v>207</v>
      </c>
      <c r="E450" s="39">
        <v>0.46685035593528701</v>
      </c>
    </row>
    <row r="451" spans="1:5" x14ac:dyDescent="0.25">
      <c r="A451" s="46" t="s">
        <v>57</v>
      </c>
      <c r="B451" s="33" t="s">
        <v>584</v>
      </c>
      <c r="C451" s="49" t="s">
        <v>387</v>
      </c>
      <c r="D451" s="36" t="s">
        <v>472</v>
      </c>
      <c r="E451" s="39">
        <v>0.466099022543983</v>
      </c>
    </row>
    <row r="452" spans="1:5" x14ac:dyDescent="0.25">
      <c r="A452" s="46" t="s">
        <v>71</v>
      </c>
      <c r="B452" s="33" t="s">
        <v>600</v>
      </c>
      <c r="C452" s="49" t="s">
        <v>429</v>
      </c>
      <c r="D452" s="36" t="s">
        <v>466</v>
      </c>
      <c r="E452" s="39">
        <v>0.46604275137816797</v>
      </c>
    </row>
    <row r="453" spans="1:5" x14ac:dyDescent="0.25">
      <c r="A453" s="46" t="s">
        <v>230</v>
      </c>
      <c r="B453" s="33" t="s">
        <v>229</v>
      </c>
      <c r="C453" s="49" t="s">
        <v>69</v>
      </c>
      <c r="D453" s="36" t="s">
        <v>596</v>
      </c>
      <c r="E453" s="39">
        <v>0.46583003841181198</v>
      </c>
    </row>
    <row r="454" spans="1:5" x14ac:dyDescent="0.25">
      <c r="A454" s="46" t="s">
        <v>218</v>
      </c>
      <c r="B454" s="33" t="s">
        <v>578</v>
      </c>
      <c r="C454" s="49" t="s">
        <v>571</v>
      </c>
      <c r="D454" s="36" t="s">
        <v>577</v>
      </c>
      <c r="E454" s="39">
        <v>0.465571332466657</v>
      </c>
    </row>
    <row r="455" spans="1:5" x14ac:dyDescent="0.25">
      <c r="A455" s="46" t="s">
        <v>486</v>
      </c>
      <c r="B455" s="33" t="s">
        <v>212</v>
      </c>
      <c r="C455" s="49" t="s">
        <v>130</v>
      </c>
      <c r="D455" s="36" t="s">
        <v>129</v>
      </c>
      <c r="E455" s="39">
        <v>0.46548043063796302</v>
      </c>
    </row>
    <row r="456" spans="1:5" x14ac:dyDescent="0.25">
      <c r="A456" s="46" t="s">
        <v>12</v>
      </c>
      <c r="B456" s="33" t="s">
        <v>605</v>
      </c>
      <c r="C456" s="49" t="s">
        <v>567</v>
      </c>
      <c r="D456" s="36" t="s">
        <v>577</v>
      </c>
      <c r="E456" s="39">
        <v>0.46527139773797699</v>
      </c>
    </row>
    <row r="457" spans="1:5" x14ac:dyDescent="0.25">
      <c r="A457" s="46" t="s">
        <v>146</v>
      </c>
      <c r="B457" s="33" t="s">
        <v>158</v>
      </c>
      <c r="C457" s="49" t="s">
        <v>438</v>
      </c>
      <c r="D457" s="36" t="s">
        <v>450</v>
      </c>
      <c r="E457" s="39">
        <v>0.46513471394283701</v>
      </c>
    </row>
    <row r="458" spans="1:5" x14ac:dyDescent="0.25">
      <c r="A458" s="46" t="s">
        <v>125</v>
      </c>
      <c r="B458" s="33" t="s">
        <v>127</v>
      </c>
      <c r="C458" s="49" t="s">
        <v>291</v>
      </c>
      <c r="D458" s="36" t="s">
        <v>468</v>
      </c>
      <c r="E458" s="39">
        <v>0.464964091695455</v>
      </c>
    </row>
    <row r="459" spans="1:5" x14ac:dyDescent="0.25">
      <c r="A459" s="46" t="s">
        <v>487</v>
      </c>
      <c r="B459" s="33" t="s">
        <v>219</v>
      </c>
      <c r="C459" s="49" t="s">
        <v>101</v>
      </c>
      <c r="D459" s="36" t="s">
        <v>98</v>
      </c>
      <c r="E459" s="39">
        <v>0.46428735767780999</v>
      </c>
    </row>
    <row r="460" spans="1:5" x14ac:dyDescent="0.25">
      <c r="A460" s="46" t="s">
        <v>12</v>
      </c>
      <c r="B460" s="33" t="s">
        <v>605</v>
      </c>
      <c r="C460" s="49" t="s">
        <v>236</v>
      </c>
      <c r="D460" s="36" t="s">
        <v>235</v>
      </c>
      <c r="E460" s="39">
        <v>0.46420007828302201</v>
      </c>
    </row>
    <row r="461" spans="1:5" x14ac:dyDescent="0.25">
      <c r="A461" s="46" t="s">
        <v>242</v>
      </c>
      <c r="B461" s="33" t="s">
        <v>241</v>
      </c>
      <c r="C461" s="49" t="s">
        <v>71</v>
      </c>
      <c r="D461" s="36" t="s">
        <v>600</v>
      </c>
      <c r="E461" s="39">
        <v>0.464022274523814</v>
      </c>
    </row>
    <row r="462" spans="1:5" x14ac:dyDescent="0.25">
      <c r="A462" s="46" t="s">
        <v>57</v>
      </c>
      <c r="B462" s="33" t="s">
        <v>584</v>
      </c>
      <c r="C462" s="49" t="s">
        <v>31</v>
      </c>
      <c r="D462" s="36" t="s">
        <v>19</v>
      </c>
      <c r="E462" s="39">
        <v>0.46390285543439103</v>
      </c>
    </row>
    <row r="463" spans="1:5" x14ac:dyDescent="0.25">
      <c r="A463" s="46" t="s">
        <v>250</v>
      </c>
      <c r="B463" s="33" t="s">
        <v>249</v>
      </c>
      <c r="C463" s="49" t="s">
        <v>375</v>
      </c>
      <c r="D463" s="36" t="s">
        <v>449</v>
      </c>
      <c r="E463" s="39">
        <v>0.46386483139735402</v>
      </c>
    </row>
    <row r="464" spans="1:5" x14ac:dyDescent="0.25">
      <c r="A464" s="46" t="s">
        <v>132</v>
      </c>
      <c r="B464" s="33" t="s">
        <v>151</v>
      </c>
      <c r="C464" s="49" t="s">
        <v>423</v>
      </c>
      <c r="D464" s="36" t="s">
        <v>451</v>
      </c>
      <c r="E464" s="39">
        <v>0.46384680362346298</v>
      </c>
    </row>
    <row r="465" spans="1:5" x14ac:dyDescent="0.25">
      <c r="A465" s="46" t="s">
        <v>32</v>
      </c>
      <c r="B465" s="33" t="s">
        <v>20</v>
      </c>
      <c r="C465" s="49" t="s">
        <v>55</v>
      </c>
      <c r="D465" s="36" t="s">
        <v>592</v>
      </c>
      <c r="E465" s="39">
        <v>0.46376284807142998</v>
      </c>
    </row>
    <row r="466" spans="1:5" x14ac:dyDescent="0.25">
      <c r="A466" s="46" t="s">
        <v>486</v>
      </c>
      <c r="B466" s="33" t="s">
        <v>212</v>
      </c>
      <c r="C466" s="49" t="s">
        <v>248</v>
      </c>
      <c r="D466" s="36" t="s">
        <v>247</v>
      </c>
      <c r="E466" s="39">
        <v>0.46345530678255198</v>
      </c>
    </row>
    <row r="467" spans="1:5" x14ac:dyDescent="0.25">
      <c r="A467" s="46" t="s">
        <v>102</v>
      </c>
      <c r="B467" s="33" t="s">
        <v>99</v>
      </c>
      <c r="C467" s="49" t="s">
        <v>566</v>
      </c>
      <c r="D467" s="36" t="s">
        <v>577</v>
      </c>
      <c r="E467" s="39">
        <v>0.46342436801964398</v>
      </c>
    </row>
    <row r="468" spans="1:5" x14ac:dyDescent="0.25">
      <c r="A468" s="46" t="s">
        <v>70</v>
      </c>
      <c r="B468" s="33" t="s">
        <v>598</v>
      </c>
      <c r="C468" s="49" t="s">
        <v>415</v>
      </c>
      <c r="D468" s="36" t="s">
        <v>445</v>
      </c>
      <c r="E468" s="39">
        <v>0.46252680632190801</v>
      </c>
    </row>
    <row r="469" spans="1:5" x14ac:dyDescent="0.25">
      <c r="A469" s="46" t="s">
        <v>230</v>
      </c>
      <c r="B469" s="33" t="s">
        <v>229</v>
      </c>
      <c r="C469" s="49" t="s">
        <v>252</v>
      </c>
      <c r="D469" s="36" t="s">
        <v>251</v>
      </c>
      <c r="E469" s="39">
        <v>0.46213896486371697</v>
      </c>
    </row>
    <row r="470" spans="1:5" x14ac:dyDescent="0.25">
      <c r="A470" s="46" t="s">
        <v>248</v>
      </c>
      <c r="B470" s="33" t="s">
        <v>247</v>
      </c>
      <c r="C470" s="49" t="s">
        <v>31</v>
      </c>
      <c r="D470" s="36" t="s">
        <v>19</v>
      </c>
      <c r="E470" s="39">
        <v>0.46166777506373302</v>
      </c>
    </row>
    <row r="471" spans="1:5" x14ac:dyDescent="0.25">
      <c r="A471" s="46" t="s">
        <v>182</v>
      </c>
      <c r="B471" s="33" t="s">
        <v>186</v>
      </c>
      <c r="C471" s="49" t="s">
        <v>33</v>
      </c>
      <c r="D471" s="36" t="s">
        <v>21</v>
      </c>
      <c r="E471" s="39">
        <v>0.46144786281825401</v>
      </c>
    </row>
    <row r="472" spans="1:5" x14ac:dyDescent="0.25">
      <c r="A472" s="46" t="s">
        <v>36</v>
      </c>
      <c r="B472" s="33" t="s">
        <v>24</v>
      </c>
      <c r="C472" s="49" t="s">
        <v>428</v>
      </c>
      <c r="D472" s="36" t="s">
        <v>453</v>
      </c>
      <c r="E472" s="39">
        <v>0.46143588987130701</v>
      </c>
    </row>
    <row r="473" spans="1:5" x14ac:dyDescent="0.25">
      <c r="A473" s="46" t="s">
        <v>250</v>
      </c>
      <c r="B473" s="33" t="s">
        <v>249</v>
      </c>
      <c r="C473" s="49" t="s">
        <v>414</v>
      </c>
      <c r="D473" s="36" t="s">
        <v>450</v>
      </c>
      <c r="E473" s="39">
        <v>0.46097798588142802</v>
      </c>
    </row>
    <row r="474" spans="1:5" x14ac:dyDescent="0.25">
      <c r="A474" s="46" t="s">
        <v>70</v>
      </c>
      <c r="B474" s="33" t="s">
        <v>598</v>
      </c>
      <c r="C474" s="49" t="s">
        <v>419</v>
      </c>
      <c r="D474" s="36" t="s">
        <v>459</v>
      </c>
      <c r="E474" s="39">
        <v>0.46094015499885499</v>
      </c>
    </row>
    <row r="475" spans="1:5" x14ac:dyDescent="0.25">
      <c r="A475" s="46" t="s">
        <v>134</v>
      </c>
      <c r="B475" s="33" t="s">
        <v>152</v>
      </c>
      <c r="C475" s="49" t="s">
        <v>32</v>
      </c>
      <c r="D475" s="36" t="s">
        <v>20</v>
      </c>
      <c r="E475" s="39">
        <v>0.46075267676980203</v>
      </c>
    </row>
    <row r="476" spans="1:5" x14ac:dyDescent="0.25">
      <c r="A476" s="46" t="s">
        <v>218</v>
      </c>
      <c r="B476" s="33" t="s">
        <v>578</v>
      </c>
      <c r="C476" s="49" t="s">
        <v>379</v>
      </c>
      <c r="D476" s="36" t="s">
        <v>484</v>
      </c>
      <c r="E476" s="39">
        <v>0.46070145626110198</v>
      </c>
    </row>
    <row r="477" spans="1:5" x14ac:dyDescent="0.25">
      <c r="A477" s="46" t="s">
        <v>136</v>
      </c>
      <c r="B477" s="33" t="s">
        <v>153</v>
      </c>
      <c r="C477" s="49" t="s">
        <v>33</v>
      </c>
      <c r="D477" s="36" t="s">
        <v>21</v>
      </c>
      <c r="E477" s="39">
        <v>0.46055108499537101</v>
      </c>
    </row>
    <row r="478" spans="1:5" x14ac:dyDescent="0.25">
      <c r="A478" s="46" t="s">
        <v>58</v>
      </c>
      <c r="B478" s="33" t="s">
        <v>591</v>
      </c>
      <c r="C478" s="49" t="s">
        <v>230</v>
      </c>
      <c r="D478" s="36" t="s">
        <v>229</v>
      </c>
      <c r="E478" s="39">
        <v>0.459778106369989</v>
      </c>
    </row>
    <row r="479" spans="1:5" x14ac:dyDescent="0.25">
      <c r="A479" s="46" t="s">
        <v>180</v>
      </c>
      <c r="B479" s="33" t="s">
        <v>185</v>
      </c>
      <c r="C479" s="49" t="s">
        <v>361</v>
      </c>
      <c r="D479" s="36" t="s">
        <v>453</v>
      </c>
      <c r="E479" s="39">
        <v>0.45910991458770201</v>
      </c>
    </row>
    <row r="480" spans="1:5" x14ac:dyDescent="0.25">
      <c r="A480" s="46" t="s">
        <v>32</v>
      </c>
      <c r="B480" s="33" t="s">
        <v>20</v>
      </c>
      <c r="C480" s="49" t="s">
        <v>31</v>
      </c>
      <c r="D480" s="36" t="s">
        <v>19</v>
      </c>
      <c r="E480" s="39">
        <v>0.45854326553678398</v>
      </c>
    </row>
    <row r="481" spans="1:5" x14ac:dyDescent="0.25">
      <c r="A481" s="46" t="s">
        <v>221</v>
      </c>
      <c r="B481" s="33" t="s">
        <v>603</v>
      </c>
      <c r="C481" s="49" t="s">
        <v>395</v>
      </c>
      <c r="D481" s="36" t="s">
        <v>478</v>
      </c>
      <c r="E481" s="39">
        <v>0.45847489926262802</v>
      </c>
    </row>
    <row r="482" spans="1:5" x14ac:dyDescent="0.25">
      <c r="A482" s="46" t="s">
        <v>13</v>
      </c>
      <c r="B482" s="33" t="s">
        <v>604</v>
      </c>
      <c r="C482" s="49" t="s">
        <v>236</v>
      </c>
      <c r="D482" s="36" t="s">
        <v>235</v>
      </c>
      <c r="E482" s="39">
        <v>0.45821222232478998</v>
      </c>
    </row>
    <row r="483" spans="1:5" x14ac:dyDescent="0.25">
      <c r="A483" s="46" t="s">
        <v>114</v>
      </c>
      <c r="B483" s="33" t="s">
        <v>118</v>
      </c>
      <c r="C483" s="49" t="s">
        <v>431</v>
      </c>
      <c r="D483" s="36" t="s">
        <v>461</v>
      </c>
      <c r="E483" s="39">
        <v>0.45818231182453301</v>
      </c>
    </row>
    <row r="484" spans="1:5" x14ac:dyDescent="0.25">
      <c r="A484" s="46" t="s">
        <v>189</v>
      </c>
      <c r="B484" s="33" t="s">
        <v>585</v>
      </c>
      <c r="C484" s="49" t="s">
        <v>564</v>
      </c>
      <c r="D484" s="36" t="s">
        <v>577</v>
      </c>
      <c r="E484" s="39">
        <v>0.458083856076483</v>
      </c>
    </row>
    <row r="485" spans="1:5" x14ac:dyDescent="0.25">
      <c r="A485" s="46" t="s">
        <v>88</v>
      </c>
      <c r="B485" s="33" t="s">
        <v>602</v>
      </c>
      <c r="C485" s="49" t="s">
        <v>572</v>
      </c>
      <c r="D485" s="36" t="s">
        <v>577</v>
      </c>
      <c r="E485" s="39">
        <v>0.45794677883046803</v>
      </c>
    </row>
    <row r="486" spans="1:5" x14ac:dyDescent="0.25">
      <c r="A486" s="46" t="s">
        <v>181</v>
      </c>
      <c r="B486" s="33" t="s">
        <v>203</v>
      </c>
      <c r="C486" s="49" t="s">
        <v>401</v>
      </c>
      <c r="D486" s="36" t="s">
        <v>450</v>
      </c>
      <c r="E486" s="39">
        <v>0.457415497510752</v>
      </c>
    </row>
    <row r="487" spans="1:5" x14ac:dyDescent="0.25">
      <c r="A487" s="46" t="s">
        <v>250</v>
      </c>
      <c r="B487" s="33" t="s">
        <v>249</v>
      </c>
      <c r="C487" s="49" t="s">
        <v>326</v>
      </c>
      <c r="D487" s="36" t="s">
        <v>479</v>
      </c>
      <c r="E487" s="39">
        <v>0.45723014564932701</v>
      </c>
    </row>
    <row r="488" spans="1:5" x14ac:dyDescent="0.25">
      <c r="A488" s="46" t="s">
        <v>125</v>
      </c>
      <c r="B488" s="33" t="s">
        <v>127</v>
      </c>
      <c r="C488" s="49" t="s">
        <v>334</v>
      </c>
      <c r="D488" s="36" t="s">
        <v>480</v>
      </c>
      <c r="E488" s="39">
        <v>0.45712182426278902</v>
      </c>
    </row>
    <row r="489" spans="1:5" x14ac:dyDescent="0.25">
      <c r="A489" s="46" t="s">
        <v>32</v>
      </c>
      <c r="B489" s="33" t="s">
        <v>20</v>
      </c>
      <c r="C489" s="49" t="s">
        <v>367</v>
      </c>
      <c r="D489" s="36" t="s">
        <v>454</v>
      </c>
      <c r="E489" s="39">
        <v>0.45699492070502301</v>
      </c>
    </row>
    <row r="490" spans="1:5" x14ac:dyDescent="0.25">
      <c r="A490" s="46" t="s">
        <v>67</v>
      </c>
      <c r="B490" s="33" t="s">
        <v>593</v>
      </c>
      <c r="C490" s="49" t="s">
        <v>232</v>
      </c>
      <c r="D490" s="36" t="s">
        <v>231</v>
      </c>
      <c r="E490" s="39">
        <v>0.45650323744871202</v>
      </c>
    </row>
    <row r="491" spans="1:5" x14ac:dyDescent="0.25">
      <c r="A491" s="46" t="s">
        <v>224</v>
      </c>
      <c r="B491" s="33" t="s">
        <v>223</v>
      </c>
      <c r="C491" s="49" t="s">
        <v>303</v>
      </c>
      <c r="D491" s="36" t="s">
        <v>464</v>
      </c>
      <c r="E491" s="39">
        <v>0.45645596713573899</v>
      </c>
    </row>
    <row r="492" spans="1:5" x14ac:dyDescent="0.25">
      <c r="A492" s="46" t="s">
        <v>92</v>
      </c>
      <c r="B492" s="33" t="s">
        <v>583</v>
      </c>
      <c r="C492" s="49" t="s">
        <v>38</v>
      </c>
      <c r="D492" s="36" t="s">
        <v>26</v>
      </c>
      <c r="E492" s="39">
        <v>0.45532014459032499</v>
      </c>
    </row>
    <row r="493" spans="1:5" x14ac:dyDescent="0.25">
      <c r="A493" s="46" t="s">
        <v>188</v>
      </c>
      <c r="B493" s="33" t="s">
        <v>589</v>
      </c>
      <c r="C493" s="49" t="s">
        <v>232</v>
      </c>
      <c r="D493" s="36" t="s">
        <v>231</v>
      </c>
      <c r="E493" s="39">
        <v>0.454528127614166</v>
      </c>
    </row>
    <row r="494" spans="1:5" x14ac:dyDescent="0.25">
      <c r="A494" s="46" t="s">
        <v>12</v>
      </c>
      <c r="B494" s="33" t="s">
        <v>605</v>
      </c>
      <c r="C494" s="49" t="s">
        <v>314</v>
      </c>
      <c r="D494" s="36" t="s">
        <v>469</v>
      </c>
      <c r="E494" s="39">
        <v>0.45442038056526801</v>
      </c>
    </row>
    <row r="495" spans="1:5" x14ac:dyDescent="0.25">
      <c r="A495" s="46" t="s">
        <v>102</v>
      </c>
      <c r="B495" s="33" t="s">
        <v>99</v>
      </c>
      <c r="C495" s="49" t="s">
        <v>114</v>
      </c>
      <c r="D495" s="36" t="s">
        <v>118</v>
      </c>
      <c r="E495" s="39">
        <v>0.454237922546817</v>
      </c>
    </row>
    <row r="496" spans="1:5" x14ac:dyDescent="0.25">
      <c r="A496" s="46" t="s">
        <v>234</v>
      </c>
      <c r="B496" s="33" t="s">
        <v>233</v>
      </c>
      <c r="C496" s="49" t="s">
        <v>397</v>
      </c>
      <c r="D496" s="36" t="s">
        <v>450</v>
      </c>
      <c r="E496" s="39">
        <v>0.45397903549487101</v>
      </c>
    </row>
    <row r="497" spans="1:5" x14ac:dyDescent="0.25">
      <c r="A497" s="46" t="s">
        <v>70</v>
      </c>
      <c r="B497" s="33" t="s">
        <v>598</v>
      </c>
      <c r="C497" s="49" t="s">
        <v>421</v>
      </c>
      <c r="D497" s="36" t="s">
        <v>453</v>
      </c>
      <c r="E497" s="39">
        <v>0.45352791871692799</v>
      </c>
    </row>
    <row r="498" spans="1:5" x14ac:dyDescent="0.25">
      <c r="A498" s="46" t="s">
        <v>63</v>
      </c>
      <c r="B498" s="33" t="s">
        <v>581</v>
      </c>
      <c r="C498" s="49" t="s">
        <v>565</v>
      </c>
      <c r="D498" s="36" t="s">
        <v>577</v>
      </c>
      <c r="E498" s="39">
        <v>0.45297992613385102</v>
      </c>
    </row>
    <row r="499" spans="1:5" x14ac:dyDescent="0.25">
      <c r="A499" s="46" t="s">
        <v>63</v>
      </c>
      <c r="B499" s="33" t="s">
        <v>581</v>
      </c>
      <c r="C499" s="49" t="s">
        <v>387</v>
      </c>
      <c r="D499" s="36" t="s">
        <v>472</v>
      </c>
      <c r="E499" s="39">
        <v>0.45199224546003702</v>
      </c>
    </row>
    <row r="500" spans="1:5" x14ac:dyDescent="0.25">
      <c r="A500" s="46" t="s">
        <v>228</v>
      </c>
      <c r="B500" s="33" t="s">
        <v>227</v>
      </c>
      <c r="C500" s="49" t="s">
        <v>395</v>
      </c>
      <c r="D500" s="36" t="s">
        <v>478</v>
      </c>
      <c r="E500" s="39">
        <v>0.45196125404286802</v>
      </c>
    </row>
    <row r="501" spans="1:5" x14ac:dyDescent="0.25">
      <c r="A501" s="46" t="s">
        <v>242</v>
      </c>
      <c r="B501" s="33" t="s">
        <v>241</v>
      </c>
      <c r="C501" s="49" t="s">
        <v>102</v>
      </c>
      <c r="D501" s="36" t="s">
        <v>99</v>
      </c>
      <c r="E501" s="39">
        <v>0.45170393392329</v>
      </c>
    </row>
    <row r="502" spans="1:5" x14ac:dyDescent="0.25">
      <c r="A502" s="46" t="s">
        <v>217</v>
      </c>
      <c r="B502" s="33" t="s">
        <v>580</v>
      </c>
      <c r="C502" s="49" t="s">
        <v>228</v>
      </c>
      <c r="D502" s="36" t="s">
        <v>227</v>
      </c>
      <c r="E502" s="39">
        <v>0.451555094147505</v>
      </c>
    </row>
    <row r="503" spans="1:5" x14ac:dyDescent="0.25">
      <c r="A503" s="46" t="s">
        <v>234</v>
      </c>
      <c r="B503" s="33" t="s">
        <v>233</v>
      </c>
      <c r="C503" s="49" t="s">
        <v>440</v>
      </c>
      <c r="D503" s="36" t="s">
        <v>474</v>
      </c>
      <c r="E503" s="39">
        <v>0.45123995048369597</v>
      </c>
    </row>
    <row r="504" spans="1:5" x14ac:dyDescent="0.25">
      <c r="A504" s="46" t="s">
        <v>12</v>
      </c>
      <c r="B504" s="33" t="s">
        <v>605</v>
      </c>
      <c r="C504" s="49" t="s">
        <v>60</v>
      </c>
      <c r="D504" s="36" t="s">
        <v>588</v>
      </c>
      <c r="E504" s="39">
        <v>0.45103715258725502</v>
      </c>
    </row>
    <row r="505" spans="1:5" x14ac:dyDescent="0.25">
      <c r="A505" s="46" t="s">
        <v>218</v>
      </c>
      <c r="B505" s="33" t="s">
        <v>578</v>
      </c>
      <c r="C505" s="49" t="s">
        <v>308</v>
      </c>
      <c r="D505" s="36" t="s">
        <v>474</v>
      </c>
      <c r="E505" s="39">
        <v>0.45087280931696899</v>
      </c>
    </row>
    <row r="506" spans="1:5" x14ac:dyDescent="0.25">
      <c r="A506" s="46" t="s">
        <v>248</v>
      </c>
      <c r="B506" s="33" t="s">
        <v>247</v>
      </c>
      <c r="C506" s="49" t="s">
        <v>106</v>
      </c>
      <c r="D506" s="36" t="s">
        <v>110</v>
      </c>
      <c r="E506" s="39">
        <v>0.450848686776265</v>
      </c>
    </row>
    <row r="507" spans="1:5" x14ac:dyDescent="0.25">
      <c r="A507" s="46" t="s">
        <v>218</v>
      </c>
      <c r="B507" s="33" t="s">
        <v>578</v>
      </c>
      <c r="C507" s="49" t="s">
        <v>293</v>
      </c>
      <c r="D507" s="36" t="s">
        <v>472</v>
      </c>
      <c r="E507" s="39">
        <v>0.450126608005745</v>
      </c>
    </row>
    <row r="508" spans="1:5" x14ac:dyDescent="0.25">
      <c r="A508" s="46" t="s">
        <v>41</v>
      </c>
      <c r="B508" s="33" t="s">
        <v>29</v>
      </c>
      <c r="C508" s="49" t="s">
        <v>337</v>
      </c>
      <c r="D508" s="36" t="s">
        <v>450</v>
      </c>
      <c r="E508" s="39">
        <v>0.45007703859895798</v>
      </c>
    </row>
    <row r="509" spans="1:5" x14ac:dyDescent="0.25">
      <c r="A509" s="46" t="s">
        <v>106</v>
      </c>
      <c r="B509" s="33" t="s">
        <v>110</v>
      </c>
      <c r="C509" s="49" t="s">
        <v>348</v>
      </c>
      <c r="D509" s="36" t="s">
        <v>448</v>
      </c>
      <c r="E509" s="39">
        <v>0.45007239501979901</v>
      </c>
    </row>
    <row r="510" spans="1:5" x14ac:dyDescent="0.25">
      <c r="A510" s="46" t="s">
        <v>53</v>
      </c>
      <c r="B510" s="33" t="s">
        <v>586</v>
      </c>
      <c r="C510" s="49" t="s">
        <v>57</v>
      </c>
      <c r="D510" s="36" t="s">
        <v>584</v>
      </c>
      <c r="E510" s="39">
        <v>0.44978380288060499</v>
      </c>
    </row>
    <row r="511" spans="1:5" x14ac:dyDescent="0.25">
      <c r="A511" s="46" t="s">
        <v>242</v>
      </c>
      <c r="B511" s="33" t="s">
        <v>241</v>
      </c>
      <c r="C511" s="49" t="s">
        <v>40</v>
      </c>
      <c r="D511" s="36" t="s">
        <v>28</v>
      </c>
      <c r="E511" s="39">
        <v>0.44963340288427101</v>
      </c>
    </row>
    <row r="512" spans="1:5" x14ac:dyDescent="0.25">
      <c r="A512" s="46" t="s">
        <v>125</v>
      </c>
      <c r="B512" s="33" t="s">
        <v>127</v>
      </c>
      <c r="C512" s="49" t="s">
        <v>321</v>
      </c>
      <c r="D512" s="36" t="s">
        <v>454</v>
      </c>
      <c r="E512" s="39">
        <v>0.449559203302618</v>
      </c>
    </row>
    <row r="513" spans="1:5" x14ac:dyDescent="0.25">
      <c r="A513" s="46" t="s">
        <v>65</v>
      </c>
      <c r="B513" s="33" t="s">
        <v>579</v>
      </c>
      <c r="C513" s="49" t="s">
        <v>69</v>
      </c>
      <c r="D513" s="36" t="s">
        <v>596</v>
      </c>
      <c r="E513" s="39">
        <v>0.448624094681011</v>
      </c>
    </row>
    <row r="514" spans="1:5" x14ac:dyDescent="0.25">
      <c r="A514" s="46" t="s">
        <v>146</v>
      </c>
      <c r="B514" s="33" t="s">
        <v>158</v>
      </c>
      <c r="C514" s="49" t="s">
        <v>384</v>
      </c>
      <c r="D514" s="36" t="s">
        <v>462</v>
      </c>
      <c r="E514" s="39">
        <v>0.44838342227558903</v>
      </c>
    </row>
    <row r="515" spans="1:5" x14ac:dyDescent="0.25">
      <c r="A515" s="46" t="s">
        <v>57</v>
      </c>
      <c r="B515" s="33" t="s">
        <v>584</v>
      </c>
      <c r="C515" s="49" t="s">
        <v>374</v>
      </c>
      <c r="D515" s="36" t="s">
        <v>450</v>
      </c>
      <c r="E515" s="39">
        <v>0.44834960005235203</v>
      </c>
    </row>
    <row r="516" spans="1:5" x14ac:dyDescent="0.25">
      <c r="A516" s="46" t="s">
        <v>221</v>
      </c>
      <c r="B516" s="33" t="s">
        <v>603</v>
      </c>
      <c r="C516" s="49" t="s">
        <v>374</v>
      </c>
      <c r="D516" s="36" t="s">
        <v>450</v>
      </c>
      <c r="E516" s="39">
        <v>0.44790890173099102</v>
      </c>
    </row>
    <row r="517" spans="1:5" x14ac:dyDescent="0.25">
      <c r="A517" s="46" t="s">
        <v>92</v>
      </c>
      <c r="B517" s="33" t="s">
        <v>583</v>
      </c>
      <c r="C517" s="49" t="s">
        <v>67</v>
      </c>
      <c r="D517" s="36" t="s">
        <v>593</v>
      </c>
      <c r="E517" s="39">
        <v>0.447597026849054</v>
      </c>
    </row>
    <row r="518" spans="1:5" x14ac:dyDescent="0.25">
      <c r="A518" s="46" t="s">
        <v>71</v>
      </c>
      <c r="B518" s="33" t="s">
        <v>600</v>
      </c>
      <c r="C518" s="49" t="s">
        <v>182</v>
      </c>
      <c r="D518" s="36" t="s">
        <v>186</v>
      </c>
      <c r="E518" s="39">
        <v>0.446609983960079</v>
      </c>
    </row>
    <row r="519" spans="1:5" x14ac:dyDescent="0.25">
      <c r="A519" s="46" t="s">
        <v>487</v>
      </c>
      <c r="B519" s="33" t="s">
        <v>219</v>
      </c>
      <c r="C519" s="49" t="s">
        <v>31</v>
      </c>
      <c r="D519" s="36" t="s">
        <v>19</v>
      </c>
      <c r="E519" s="39">
        <v>0.44615623241852798</v>
      </c>
    </row>
    <row r="520" spans="1:5" x14ac:dyDescent="0.25">
      <c r="A520" s="46" t="s">
        <v>218</v>
      </c>
      <c r="B520" s="33" t="s">
        <v>578</v>
      </c>
      <c r="C520" s="49" t="s">
        <v>402</v>
      </c>
      <c r="D520" s="36" t="s">
        <v>473</v>
      </c>
      <c r="E520" s="39">
        <v>0.44596827757260099</v>
      </c>
    </row>
    <row r="521" spans="1:5" x14ac:dyDescent="0.25">
      <c r="A521" s="46" t="s">
        <v>89</v>
      </c>
      <c r="B521" s="33" t="s">
        <v>601</v>
      </c>
      <c r="C521" s="49" t="s">
        <v>236</v>
      </c>
      <c r="D521" s="36" t="s">
        <v>235</v>
      </c>
      <c r="E521" s="39">
        <v>0.44573281030170497</v>
      </c>
    </row>
    <row r="522" spans="1:5" x14ac:dyDescent="0.25">
      <c r="A522" s="46" t="s">
        <v>32</v>
      </c>
      <c r="B522" s="33" t="s">
        <v>20</v>
      </c>
      <c r="C522" s="49" t="s">
        <v>232</v>
      </c>
      <c r="D522" s="36" t="s">
        <v>231</v>
      </c>
      <c r="E522" s="39">
        <v>0.44569646112046202</v>
      </c>
    </row>
    <row r="523" spans="1:5" x14ac:dyDescent="0.25">
      <c r="A523" s="46" t="s">
        <v>40</v>
      </c>
      <c r="B523" s="33" t="s">
        <v>28</v>
      </c>
      <c r="C523" s="49" t="s">
        <v>232</v>
      </c>
      <c r="D523" s="36" t="s">
        <v>231</v>
      </c>
      <c r="E523" s="39">
        <v>0.44564821307938501</v>
      </c>
    </row>
    <row r="524" spans="1:5" x14ac:dyDescent="0.25">
      <c r="A524" s="46" t="s">
        <v>75</v>
      </c>
      <c r="B524" s="33" t="s">
        <v>599</v>
      </c>
      <c r="C524" s="49" t="s">
        <v>439</v>
      </c>
      <c r="D524" s="36" t="s">
        <v>474</v>
      </c>
      <c r="E524" s="39">
        <v>0.44555856633212998</v>
      </c>
    </row>
    <row r="525" spans="1:5" x14ac:dyDescent="0.25">
      <c r="A525" s="46" t="s">
        <v>13</v>
      </c>
      <c r="B525" s="33" t="s">
        <v>604</v>
      </c>
      <c r="C525" s="49" t="s">
        <v>395</v>
      </c>
      <c r="D525" s="36" t="s">
        <v>478</v>
      </c>
      <c r="E525" s="39">
        <v>0.44541217818862799</v>
      </c>
    </row>
    <row r="526" spans="1:5" x14ac:dyDescent="0.25">
      <c r="A526" s="46" t="s">
        <v>67</v>
      </c>
      <c r="B526" s="33" t="s">
        <v>593</v>
      </c>
      <c r="C526" s="49" t="s">
        <v>58</v>
      </c>
      <c r="D526" s="36" t="s">
        <v>591</v>
      </c>
      <c r="E526" s="39">
        <v>0.44486980202874399</v>
      </c>
    </row>
    <row r="527" spans="1:5" x14ac:dyDescent="0.25">
      <c r="A527" s="46" t="s">
        <v>250</v>
      </c>
      <c r="B527" s="33" t="s">
        <v>249</v>
      </c>
      <c r="C527" s="49" t="s">
        <v>386</v>
      </c>
      <c r="D527" s="36" t="s">
        <v>462</v>
      </c>
      <c r="E527" s="39">
        <v>0.44485621422105098</v>
      </c>
    </row>
    <row r="528" spans="1:5" x14ac:dyDescent="0.25">
      <c r="A528" s="46" t="s">
        <v>486</v>
      </c>
      <c r="B528" s="33" t="s">
        <v>212</v>
      </c>
      <c r="C528" s="49" t="s">
        <v>69</v>
      </c>
      <c r="D528" s="36" t="s">
        <v>596</v>
      </c>
      <c r="E528" s="39">
        <v>0.44419108308124799</v>
      </c>
    </row>
    <row r="529" spans="1:5" x14ac:dyDescent="0.25">
      <c r="A529" s="46" t="s">
        <v>58</v>
      </c>
      <c r="B529" s="33" t="s">
        <v>591</v>
      </c>
      <c r="C529" s="49" t="s">
        <v>387</v>
      </c>
      <c r="D529" s="36" t="s">
        <v>472</v>
      </c>
      <c r="E529" s="39">
        <v>0.443592641181208</v>
      </c>
    </row>
    <row r="530" spans="1:5" x14ac:dyDescent="0.25">
      <c r="A530" s="46" t="s">
        <v>57</v>
      </c>
      <c r="B530" s="33" t="s">
        <v>584</v>
      </c>
      <c r="C530" s="49" t="s">
        <v>442</v>
      </c>
      <c r="D530" s="36" t="s">
        <v>459</v>
      </c>
      <c r="E530" s="39">
        <v>0.44358692456062099</v>
      </c>
    </row>
    <row r="531" spans="1:5" x14ac:dyDescent="0.25">
      <c r="A531" s="46" t="s">
        <v>102</v>
      </c>
      <c r="B531" s="33" t="s">
        <v>99</v>
      </c>
      <c r="C531" s="49" t="s">
        <v>13</v>
      </c>
      <c r="D531" s="36" t="s">
        <v>604</v>
      </c>
      <c r="E531" s="39">
        <v>0.44289116898259501</v>
      </c>
    </row>
    <row r="532" spans="1:5" x14ac:dyDescent="0.25">
      <c r="A532" s="46" t="s">
        <v>69</v>
      </c>
      <c r="B532" s="33" t="s">
        <v>596</v>
      </c>
      <c r="C532" s="49" t="s">
        <v>566</v>
      </c>
      <c r="D532" s="36" t="s">
        <v>577</v>
      </c>
      <c r="E532" s="39">
        <v>0.44271338614162897</v>
      </c>
    </row>
    <row r="533" spans="1:5" x14ac:dyDescent="0.25">
      <c r="A533" s="46" t="s">
        <v>39</v>
      </c>
      <c r="B533" s="33" t="s">
        <v>27</v>
      </c>
      <c r="C533" s="49" t="s">
        <v>432</v>
      </c>
      <c r="D533" s="36" t="s">
        <v>482</v>
      </c>
      <c r="E533" s="39">
        <v>0.44199031654523702</v>
      </c>
    </row>
    <row r="534" spans="1:5" x14ac:dyDescent="0.25">
      <c r="A534" s="46" t="s">
        <v>221</v>
      </c>
      <c r="B534" s="33" t="s">
        <v>603</v>
      </c>
      <c r="C534" s="49" t="s">
        <v>189</v>
      </c>
      <c r="D534" s="36" t="s">
        <v>585</v>
      </c>
      <c r="E534" s="39">
        <v>0.44168941517476901</v>
      </c>
    </row>
    <row r="535" spans="1:5" x14ac:dyDescent="0.25">
      <c r="A535" s="46" t="s">
        <v>244</v>
      </c>
      <c r="B535" s="33" t="s">
        <v>243</v>
      </c>
      <c r="C535" s="49" t="s">
        <v>284</v>
      </c>
      <c r="D535" s="36" t="s">
        <v>470</v>
      </c>
      <c r="E535" s="39">
        <v>0.44125424652037698</v>
      </c>
    </row>
    <row r="536" spans="1:5" x14ac:dyDescent="0.25">
      <c r="A536" s="46" t="s">
        <v>228</v>
      </c>
      <c r="B536" s="33" t="s">
        <v>227</v>
      </c>
      <c r="C536" s="49" t="s">
        <v>427</v>
      </c>
      <c r="D536" s="36" t="s">
        <v>451</v>
      </c>
      <c r="E536" s="39">
        <v>0.44024694158813099</v>
      </c>
    </row>
    <row r="537" spans="1:5" x14ac:dyDescent="0.25">
      <c r="A537" s="46" t="s">
        <v>221</v>
      </c>
      <c r="B537" s="33" t="s">
        <v>603</v>
      </c>
      <c r="C537" s="49" t="s">
        <v>102</v>
      </c>
      <c r="D537" s="36" t="s">
        <v>99</v>
      </c>
      <c r="E537" s="39">
        <v>0.44023291479153098</v>
      </c>
    </row>
    <row r="538" spans="1:5" x14ac:dyDescent="0.25">
      <c r="A538" s="46" t="s">
        <v>102</v>
      </c>
      <c r="B538" s="33" t="s">
        <v>99</v>
      </c>
      <c r="C538" s="49" t="s">
        <v>564</v>
      </c>
      <c r="D538" s="36" t="s">
        <v>577</v>
      </c>
      <c r="E538" s="39">
        <v>0.44021840970402099</v>
      </c>
    </row>
    <row r="539" spans="1:5" x14ac:dyDescent="0.25">
      <c r="A539" s="46" t="s">
        <v>12</v>
      </c>
      <c r="B539" s="33" t="s">
        <v>605</v>
      </c>
      <c r="C539" s="49" t="s">
        <v>89</v>
      </c>
      <c r="D539" s="36" t="s">
        <v>601</v>
      </c>
      <c r="E539" s="39">
        <v>0.44002490286739099</v>
      </c>
    </row>
    <row r="540" spans="1:5" x14ac:dyDescent="0.25">
      <c r="A540" s="46" t="s">
        <v>487</v>
      </c>
      <c r="B540" s="33" t="s">
        <v>219</v>
      </c>
      <c r="C540" s="49" t="s">
        <v>114</v>
      </c>
      <c r="D540" s="36" t="s">
        <v>118</v>
      </c>
      <c r="E540" s="39">
        <v>0.43900184129158698</v>
      </c>
    </row>
    <row r="541" spans="1:5" x14ac:dyDescent="0.25">
      <c r="A541" s="46" t="s">
        <v>134</v>
      </c>
      <c r="B541" s="33" t="s">
        <v>152</v>
      </c>
      <c r="C541" s="49" t="s">
        <v>31</v>
      </c>
      <c r="D541" s="36" t="s">
        <v>19</v>
      </c>
      <c r="E541" s="39">
        <v>0.43884473993737999</v>
      </c>
    </row>
    <row r="542" spans="1:5" x14ac:dyDescent="0.25">
      <c r="A542" s="46" t="s">
        <v>67</v>
      </c>
      <c r="B542" s="33" t="s">
        <v>593</v>
      </c>
      <c r="C542" s="49" t="s">
        <v>30</v>
      </c>
      <c r="D542" s="36" t="s">
        <v>18</v>
      </c>
      <c r="E542" s="39">
        <v>0.43869188501913398</v>
      </c>
    </row>
    <row r="543" spans="1:5" x14ac:dyDescent="0.25">
      <c r="A543" s="46" t="s">
        <v>226</v>
      </c>
      <c r="B543" s="33" t="s">
        <v>225</v>
      </c>
      <c r="C543" s="49" t="s">
        <v>374</v>
      </c>
      <c r="D543" s="36" t="s">
        <v>450</v>
      </c>
      <c r="E543" s="39">
        <v>0.43809369979923402</v>
      </c>
    </row>
    <row r="544" spans="1:5" x14ac:dyDescent="0.25">
      <c r="A544" s="46" t="s">
        <v>148</v>
      </c>
      <c r="B544" s="33" t="s">
        <v>159</v>
      </c>
      <c r="C544" s="49" t="s">
        <v>426</v>
      </c>
      <c r="D544" s="36" t="s">
        <v>451</v>
      </c>
      <c r="E544" s="39">
        <v>0.43789174951485499</v>
      </c>
    </row>
    <row r="545" spans="1:5" x14ac:dyDescent="0.25">
      <c r="A545" s="46" t="s">
        <v>114</v>
      </c>
      <c r="B545" s="33" t="s">
        <v>118</v>
      </c>
      <c r="C545" s="49" t="s">
        <v>566</v>
      </c>
      <c r="D545" s="36" t="s">
        <v>577</v>
      </c>
      <c r="E545" s="39">
        <v>0.43747512079443901</v>
      </c>
    </row>
    <row r="546" spans="1:5" x14ac:dyDescent="0.25">
      <c r="A546" s="46" t="s">
        <v>232</v>
      </c>
      <c r="B546" s="33" t="s">
        <v>231</v>
      </c>
      <c r="C546" s="49" t="s">
        <v>422</v>
      </c>
      <c r="D546" s="36" t="s">
        <v>466</v>
      </c>
      <c r="E546" s="39">
        <v>0.43722552000388298</v>
      </c>
    </row>
    <row r="547" spans="1:5" x14ac:dyDescent="0.25">
      <c r="A547" s="46" t="s">
        <v>188</v>
      </c>
      <c r="B547" s="33" t="s">
        <v>589</v>
      </c>
      <c r="C547" s="49" t="s">
        <v>414</v>
      </c>
      <c r="D547" s="36" t="s">
        <v>450</v>
      </c>
      <c r="E547" s="39">
        <v>0.43672611507673098</v>
      </c>
    </row>
    <row r="548" spans="1:5" x14ac:dyDescent="0.25">
      <c r="A548" s="46" t="s">
        <v>40</v>
      </c>
      <c r="B548" s="33" t="s">
        <v>28</v>
      </c>
      <c r="C548" s="49" t="s">
        <v>72</v>
      </c>
      <c r="D548" s="36" t="s">
        <v>595</v>
      </c>
      <c r="E548" s="39">
        <v>0.43654239105019399</v>
      </c>
    </row>
    <row r="549" spans="1:5" x14ac:dyDescent="0.25">
      <c r="A549" s="46" t="s">
        <v>180</v>
      </c>
      <c r="B549" s="33" t="s">
        <v>185</v>
      </c>
      <c r="C549" s="49" t="s">
        <v>382</v>
      </c>
      <c r="D549" s="36" t="s">
        <v>476</v>
      </c>
      <c r="E549" s="39">
        <v>0.436451148141978</v>
      </c>
    </row>
    <row r="550" spans="1:5" x14ac:dyDescent="0.25">
      <c r="A550" s="46" t="s">
        <v>226</v>
      </c>
      <c r="B550" s="33" t="s">
        <v>225</v>
      </c>
      <c r="C550" s="49" t="s">
        <v>33</v>
      </c>
      <c r="D550" s="36" t="s">
        <v>21</v>
      </c>
      <c r="E550" s="39">
        <v>0.43635829241123197</v>
      </c>
    </row>
    <row r="551" spans="1:5" x14ac:dyDescent="0.25">
      <c r="A551" s="46" t="s">
        <v>248</v>
      </c>
      <c r="B551" s="33" t="s">
        <v>247</v>
      </c>
      <c r="C551" s="49" t="s">
        <v>114</v>
      </c>
      <c r="D551" s="36" t="s">
        <v>118</v>
      </c>
      <c r="E551" s="39">
        <v>0.436288144347249</v>
      </c>
    </row>
    <row r="552" spans="1:5" x14ac:dyDescent="0.25">
      <c r="A552" s="46" t="s">
        <v>486</v>
      </c>
      <c r="B552" s="33" t="s">
        <v>212</v>
      </c>
      <c r="C552" s="49" t="s">
        <v>565</v>
      </c>
      <c r="D552" s="36" t="s">
        <v>577</v>
      </c>
      <c r="E552" s="39">
        <v>0.436287362678695</v>
      </c>
    </row>
    <row r="553" spans="1:5" x14ac:dyDescent="0.25">
      <c r="A553" s="46" t="s">
        <v>67</v>
      </c>
      <c r="B553" s="33" t="s">
        <v>593</v>
      </c>
      <c r="C553" s="49" t="s">
        <v>88</v>
      </c>
      <c r="D553" s="36" t="s">
        <v>602</v>
      </c>
      <c r="E553" s="39">
        <v>0.43616765082143799</v>
      </c>
    </row>
    <row r="554" spans="1:5" x14ac:dyDescent="0.25">
      <c r="A554" s="46" t="s">
        <v>242</v>
      </c>
      <c r="B554" s="33" t="s">
        <v>241</v>
      </c>
      <c r="C554" s="49" t="s">
        <v>92</v>
      </c>
      <c r="D554" s="36" t="s">
        <v>583</v>
      </c>
      <c r="E554" s="39">
        <v>0.43572956521459899</v>
      </c>
    </row>
    <row r="555" spans="1:5" x14ac:dyDescent="0.25">
      <c r="A555" s="46" t="s">
        <v>486</v>
      </c>
      <c r="B555" s="33" t="s">
        <v>212</v>
      </c>
      <c r="C555" s="49" t="s">
        <v>567</v>
      </c>
      <c r="D555" s="36" t="s">
        <v>577</v>
      </c>
      <c r="E555" s="39">
        <v>0.435709792252848</v>
      </c>
    </row>
    <row r="556" spans="1:5" x14ac:dyDescent="0.25">
      <c r="A556" s="46" t="s">
        <v>228</v>
      </c>
      <c r="B556" s="33" t="s">
        <v>227</v>
      </c>
      <c r="C556" s="49" t="s">
        <v>31</v>
      </c>
      <c r="D556" s="36" t="s">
        <v>19</v>
      </c>
      <c r="E556" s="39">
        <v>0.435379805247195</v>
      </c>
    </row>
    <row r="557" spans="1:5" x14ac:dyDescent="0.25">
      <c r="A557" s="46" t="s">
        <v>486</v>
      </c>
      <c r="B557" s="33" t="s">
        <v>212</v>
      </c>
      <c r="C557" s="49" t="s">
        <v>55</v>
      </c>
      <c r="D557" s="36" t="s">
        <v>592</v>
      </c>
      <c r="E557" s="39">
        <v>0.43529160633112401</v>
      </c>
    </row>
    <row r="558" spans="1:5" x14ac:dyDescent="0.25">
      <c r="A558" s="46" t="s">
        <v>12</v>
      </c>
      <c r="B558" s="33" t="s">
        <v>605</v>
      </c>
      <c r="C558" s="49" t="s">
        <v>259</v>
      </c>
      <c r="D558" s="36" t="s">
        <v>449</v>
      </c>
      <c r="E558" s="39">
        <v>0.43527159478806299</v>
      </c>
    </row>
    <row r="559" spans="1:5" x14ac:dyDescent="0.25">
      <c r="A559" s="46" t="s">
        <v>250</v>
      </c>
      <c r="B559" s="33" t="s">
        <v>249</v>
      </c>
      <c r="C559" s="49" t="s">
        <v>383</v>
      </c>
      <c r="D559" s="36" t="s">
        <v>451</v>
      </c>
      <c r="E559" s="39">
        <v>0.43520129819124498</v>
      </c>
    </row>
    <row r="560" spans="1:5" x14ac:dyDescent="0.25">
      <c r="A560" s="46" t="s">
        <v>226</v>
      </c>
      <c r="B560" s="33" t="s">
        <v>225</v>
      </c>
      <c r="C560" s="49" t="s">
        <v>359</v>
      </c>
      <c r="D560" s="36" t="s">
        <v>482</v>
      </c>
      <c r="E560" s="39">
        <v>0.435166956004577</v>
      </c>
    </row>
    <row r="561" spans="1:5" x14ac:dyDescent="0.25">
      <c r="A561" s="46" t="s">
        <v>114</v>
      </c>
      <c r="B561" s="33" t="s">
        <v>118</v>
      </c>
      <c r="C561" s="49" t="s">
        <v>69</v>
      </c>
      <c r="D561" s="36" t="s">
        <v>596</v>
      </c>
      <c r="E561" s="39">
        <v>0.434916659257432</v>
      </c>
    </row>
    <row r="562" spans="1:5" x14ac:dyDescent="0.25">
      <c r="A562" s="46" t="s">
        <v>142</v>
      </c>
      <c r="B562" s="33" t="s">
        <v>156</v>
      </c>
      <c r="C562" s="49" t="s">
        <v>437</v>
      </c>
      <c r="D562" s="36" t="s">
        <v>450</v>
      </c>
      <c r="E562" s="39">
        <v>0.434893332334091</v>
      </c>
    </row>
    <row r="563" spans="1:5" x14ac:dyDescent="0.25">
      <c r="A563" s="46" t="s">
        <v>181</v>
      </c>
      <c r="B563" s="33" t="s">
        <v>203</v>
      </c>
      <c r="C563" s="49" t="s">
        <v>370</v>
      </c>
      <c r="D563" s="36" t="s">
        <v>462</v>
      </c>
      <c r="E563" s="39">
        <v>0.43478718411747103</v>
      </c>
    </row>
    <row r="564" spans="1:5" x14ac:dyDescent="0.25">
      <c r="A564" s="46" t="s">
        <v>136</v>
      </c>
      <c r="B564" s="33" t="s">
        <v>153</v>
      </c>
      <c r="C564" s="49" t="s">
        <v>402</v>
      </c>
      <c r="D564" s="36" t="s">
        <v>473</v>
      </c>
      <c r="E564" s="39">
        <v>0.43469188458890201</v>
      </c>
    </row>
    <row r="565" spans="1:5" x14ac:dyDescent="0.25">
      <c r="A565" s="46" t="s">
        <v>250</v>
      </c>
      <c r="B565" s="33" t="s">
        <v>249</v>
      </c>
      <c r="C565" s="49" t="s">
        <v>399</v>
      </c>
      <c r="D565" s="36" t="s">
        <v>468</v>
      </c>
      <c r="E565" s="39">
        <v>0.43448785355348402</v>
      </c>
    </row>
    <row r="566" spans="1:5" x14ac:dyDescent="0.25">
      <c r="A566" s="46" t="s">
        <v>125</v>
      </c>
      <c r="B566" s="33" t="s">
        <v>127</v>
      </c>
      <c r="C566" s="49" t="s">
        <v>189</v>
      </c>
      <c r="D566" s="36" t="s">
        <v>585</v>
      </c>
      <c r="E566" s="39">
        <v>0.43446566303734002</v>
      </c>
    </row>
    <row r="567" spans="1:5" x14ac:dyDescent="0.25">
      <c r="A567" s="46" t="s">
        <v>57</v>
      </c>
      <c r="B567" s="33" t="s">
        <v>584</v>
      </c>
      <c r="C567" s="49" t="s">
        <v>567</v>
      </c>
      <c r="D567" s="36" t="s">
        <v>577</v>
      </c>
      <c r="E567" s="39">
        <v>0.433927627398491</v>
      </c>
    </row>
    <row r="568" spans="1:5" x14ac:dyDescent="0.25">
      <c r="A568" s="46" t="s">
        <v>88</v>
      </c>
      <c r="B568" s="33" t="s">
        <v>602</v>
      </c>
      <c r="C568" s="49" t="s">
        <v>564</v>
      </c>
      <c r="D568" s="36" t="s">
        <v>577</v>
      </c>
      <c r="E568" s="39">
        <v>0.43364457378818899</v>
      </c>
    </row>
    <row r="569" spans="1:5" x14ac:dyDescent="0.25">
      <c r="A569" s="46" t="s">
        <v>142</v>
      </c>
      <c r="B569" s="33" t="s">
        <v>156</v>
      </c>
      <c r="C569" s="49" t="s">
        <v>390</v>
      </c>
      <c r="D569" s="36" t="s">
        <v>451</v>
      </c>
      <c r="E569" s="39">
        <v>0.43352106066979801</v>
      </c>
    </row>
    <row r="570" spans="1:5" x14ac:dyDescent="0.25">
      <c r="A570" s="46" t="s">
        <v>189</v>
      </c>
      <c r="B570" s="33" t="s">
        <v>585</v>
      </c>
      <c r="C570" s="49" t="s">
        <v>395</v>
      </c>
      <c r="D570" s="36" t="s">
        <v>478</v>
      </c>
      <c r="E570" s="39">
        <v>0.43306281613231901</v>
      </c>
    </row>
    <row r="571" spans="1:5" x14ac:dyDescent="0.25">
      <c r="A571" s="46" t="s">
        <v>486</v>
      </c>
      <c r="B571" s="33" t="s">
        <v>212</v>
      </c>
      <c r="C571" s="49" t="s">
        <v>395</v>
      </c>
      <c r="D571" s="36" t="s">
        <v>478</v>
      </c>
      <c r="E571" s="39">
        <v>0.43243263072539301</v>
      </c>
    </row>
    <row r="572" spans="1:5" x14ac:dyDescent="0.25">
      <c r="A572" s="46" t="s">
        <v>36</v>
      </c>
      <c r="B572" s="33" t="s">
        <v>24</v>
      </c>
      <c r="C572" s="49" t="s">
        <v>350</v>
      </c>
      <c r="D572" s="36" t="s">
        <v>459</v>
      </c>
      <c r="E572" s="39">
        <v>0.43211717724679699</v>
      </c>
    </row>
    <row r="573" spans="1:5" x14ac:dyDescent="0.25">
      <c r="A573" s="46" t="s">
        <v>125</v>
      </c>
      <c r="B573" s="33" t="s">
        <v>127</v>
      </c>
      <c r="C573" s="49" t="s">
        <v>130</v>
      </c>
      <c r="D573" s="36" t="s">
        <v>129</v>
      </c>
      <c r="E573" s="39">
        <v>0.43196134323984797</v>
      </c>
    </row>
    <row r="574" spans="1:5" x14ac:dyDescent="0.25">
      <c r="A574" s="46" t="s">
        <v>75</v>
      </c>
      <c r="B574" s="33" t="s">
        <v>599</v>
      </c>
      <c r="C574" s="49" t="s">
        <v>418</v>
      </c>
      <c r="D574" s="36" t="s">
        <v>459</v>
      </c>
      <c r="E574" s="39">
        <v>0.431921384662182</v>
      </c>
    </row>
    <row r="575" spans="1:5" x14ac:dyDescent="0.25">
      <c r="A575" s="46" t="s">
        <v>221</v>
      </c>
      <c r="B575" s="33" t="s">
        <v>603</v>
      </c>
      <c r="C575" s="49" t="s">
        <v>130</v>
      </c>
      <c r="D575" s="36" t="s">
        <v>129</v>
      </c>
      <c r="E575" s="39">
        <v>0.43191495977963001</v>
      </c>
    </row>
    <row r="576" spans="1:5" x14ac:dyDescent="0.25">
      <c r="A576" s="46" t="s">
        <v>12</v>
      </c>
      <c r="B576" s="33" t="s">
        <v>605</v>
      </c>
      <c r="C576" s="49" t="s">
        <v>353</v>
      </c>
      <c r="D576" s="36" t="s">
        <v>481</v>
      </c>
      <c r="E576" s="39">
        <v>0.43175584342550499</v>
      </c>
    </row>
    <row r="577" spans="1:5" x14ac:dyDescent="0.25">
      <c r="A577" s="46" t="s">
        <v>181</v>
      </c>
      <c r="B577" s="33" t="s">
        <v>203</v>
      </c>
      <c r="C577" s="49" t="s">
        <v>357</v>
      </c>
      <c r="D577" s="36" t="s">
        <v>454</v>
      </c>
      <c r="E577" s="39">
        <v>0.43133187474927198</v>
      </c>
    </row>
    <row r="578" spans="1:5" x14ac:dyDescent="0.25">
      <c r="A578" s="46" t="s">
        <v>248</v>
      </c>
      <c r="B578" s="33" t="s">
        <v>247</v>
      </c>
      <c r="C578" s="49" t="s">
        <v>230</v>
      </c>
      <c r="D578" s="36" t="s">
        <v>229</v>
      </c>
      <c r="E578" s="39">
        <v>0.43121297315623802</v>
      </c>
    </row>
    <row r="579" spans="1:5" x14ac:dyDescent="0.25">
      <c r="A579" s="46" t="s">
        <v>34</v>
      </c>
      <c r="B579" s="33" t="s">
        <v>22</v>
      </c>
      <c r="C579" s="49" t="s">
        <v>408</v>
      </c>
      <c r="D579" s="36" t="s">
        <v>477</v>
      </c>
      <c r="E579" s="39">
        <v>0.43121145798419003</v>
      </c>
    </row>
    <row r="580" spans="1:5" x14ac:dyDescent="0.25">
      <c r="A580" s="46" t="s">
        <v>180</v>
      </c>
      <c r="B580" s="33" t="s">
        <v>185</v>
      </c>
      <c r="C580" s="49" t="s">
        <v>258</v>
      </c>
      <c r="D580" s="36" t="s">
        <v>452</v>
      </c>
      <c r="E580" s="39">
        <v>0.431013275143456</v>
      </c>
    </row>
    <row r="581" spans="1:5" x14ac:dyDescent="0.25">
      <c r="A581" s="46" t="s">
        <v>92</v>
      </c>
      <c r="B581" s="33" t="s">
        <v>583</v>
      </c>
      <c r="C581" s="49" t="s">
        <v>565</v>
      </c>
      <c r="D581" s="36" t="s">
        <v>577</v>
      </c>
      <c r="E581" s="39">
        <v>0.43071926602862598</v>
      </c>
    </row>
    <row r="582" spans="1:5" x14ac:dyDescent="0.25">
      <c r="A582" s="46" t="s">
        <v>40</v>
      </c>
      <c r="B582" s="33" t="s">
        <v>28</v>
      </c>
      <c r="C582" s="49" t="s">
        <v>230</v>
      </c>
      <c r="D582" s="36" t="s">
        <v>229</v>
      </c>
      <c r="E582" s="39">
        <v>0.43066330130991198</v>
      </c>
    </row>
    <row r="583" spans="1:5" x14ac:dyDescent="0.25">
      <c r="A583" s="46" t="s">
        <v>181</v>
      </c>
      <c r="B583" s="33" t="s">
        <v>203</v>
      </c>
      <c r="C583" s="49" t="s">
        <v>380</v>
      </c>
      <c r="D583" s="36" t="s">
        <v>450</v>
      </c>
      <c r="E583" s="39">
        <v>0.43064039348595701</v>
      </c>
    </row>
    <row r="584" spans="1:5" x14ac:dyDescent="0.25">
      <c r="A584" s="46" t="s">
        <v>88</v>
      </c>
      <c r="B584" s="33" t="s">
        <v>602</v>
      </c>
      <c r="C584" s="49" t="s">
        <v>148</v>
      </c>
      <c r="D584" s="36" t="s">
        <v>159</v>
      </c>
      <c r="E584" s="39">
        <v>0.43060109068913499</v>
      </c>
    </row>
    <row r="585" spans="1:5" x14ac:dyDescent="0.25">
      <c r="A585" s="46" t="s">
        <v>40</v>
      </c>
      <c r="B585" s="33" t="s">
        <v>28</v>
      </c>
      <c r="C585" s="49" t="s">
        <v>487</v>
      </c>
      <c r="D585" s="36" t="s">
        <v>219</v>
      </c>
      <c r="E585" s="39">
        <v>0.43059191126659802</v>
      </c>
    </row>
    <row r="586" spans="1:5" x14ac:dyDescent="0.25">
      <c r="A586" s="46" t="s">
        <v>230</v>
      </c>
      <c r="B586" s="33" t="s">
        <v>229</v>
      </c>
      <c r="C586" s="49" t="s">
        <v>414</v>
      </c>
      <c r="D586" s="36" t="s">
        <v>450</v>
      </c>
      <c r="E586" s="39">
        <v>0.43039160221511102</v>
      </c>
    </row>
    <row r="587" spans="1:5" x14ac:dyDescent="0.25">
      <c r="A587" s="46" t="s">
        <v>242</v>
      </c>
      <c r="B587" s="33" t="s">
        <v>241</v>
      </c>
      <c r="C587" s="49" t="s">
        <v>189</v>
      </c>
      <c r="D587" s="36" t="s">
        <v>585</v>
      </c>
      <c r="E587" s="39">
        <v>0.43012081634334298</v>
      </c>
    </row>
    <row r="588" spans="1:5" x14ac:dyDescent="0.25">
      <c r="A588" s="46" t="s">
        <v>58</v>
      </c>
      <c r="B588" s="33" t="s">
        <v>591</v>
      </c>
      <c r="C588" s="49" t="s">
        <v>114</v>
      </c>
      <c r="D588" s="36" t="s">
        <v>118</v>
      </c>
      <c r="E588" s="39">
        <v>0.43005373029850702</v>
      </c>
    </row>
    <row r="589" spans="1:5" x14ac:dyDescent="0.25">
      <c r="A589" s="46" t="s">
        <v>36</v>
      </c>
      <c r="B589" s="33" t="s">
        <v>24</v>
      </c>
      <c r="C589" s="49" t="s">
        <v>288</v>
      </c>
      <c r="D589" s="36" t="s">
        <v>471</v>
      </c>
      <c r="E589" s="39">
        <v>0.429790731794568</v>
      </c>
    </row>
    <row r="590" spans="1:5" x14ac:dyDescent="0.25">
      <c r="A590" s="46" t="s">
        <v>218</v>
      </c>
      <c r="B590" s="33" t="s">
        <v>578</v>
      </c>
      <c r="C590" s="49" t="s">
        <v>297</v>
      </c>
      <c r="D590" s="36" t="s">
        <v>458</v>
      </c>
      <c r="E590" s="39">
        <v>0.42939385817795001</v>
      </c>
    </row>
    <row r="591" spans="1:5" x14ac:dyDescent="0.25">
      <c r="A591" s="46" t="s">
        <v>230</v>
      </c>
      <c r="B591" s="33" t="s">
        <v>229</v>
      </c>
      <c r="C591" s="49" t="s">
        <v>31</v>
      </c>
      <c r="D591" s="36" t="s">
        <v>19</v>
      </c>
      <c r="E591" s="39">
        <v>0.42939247125371499</v>
      </c>
    </row>
    <row r="592" spans="1:5" x14ac:dyDescent="0.25">
      <c r="A592" s="46" t="s">
        <v>136</v>
      </c>
      <c r="B592" s="33" t="s">
        <v>153</v>
      </c>
      <c r="C592" s="49" t="s">
        <v>406</v>
      </c>
      <c r="D592" s="36" t="s">
        <v>447</v>
      </c>
      <c r="E592" s="39">
        <v>0.42932337698867101</v>
      </c>
    </row>
    <row r="593" spans="1:5" x14ac:dyDescent="0.25">
      <c r="A593" s="46" t="s">
        <v>106</v>
      </c>
      <c r="B593" s="33" t="s">
        <v>110</v>
      </c>
      <c r="C593" s="49" t="s">
        <v>230</v>
      </c>
      <c r="D593" s="36" t="s">
        <v>229</v>
      </c>
      <c r="E593" s="39">
        <v>0.428977748682694</v>
      </c>
    </row>
    <row r="594" spans="1:5" x14ac:dyDescent="0.25">
      <c r="A594" s="46" t="s">
        <v>102</v>
      </c>
      <c r="B594" s="33" t="s">
        <v>99</v>
      </c>
      <c r="C594" s="49" t="s">
        <v>32</v>
      </c>
      <c r="D594" s="36" t="s">
        <v>20</v>
      </c>
      <c r="E594" s="39">
        <v>0.42892235916979499</v>
      </c>
    </row>
    <row r="595" spans="1:5" x14ac:dyDescent="0.25">
      <c r="A595" s="46" t="s">
        <v>242</v>
      </c>
      <c r="B595" s="33" t="s">
        <v>241</v>
      </c>
      <c r="C595" s="49" t="s">
        <v>486</v>
      </c>
      <c r="D595" s="36" t="s">
        <v>212</v>
      </c>
      <c r="E595" s="39">
        <v>0.42855169922756797</v>
      </c>
    </row>
    <row r="596" spans="1:5" x14ac:dyDescent="0.25">
      <c r="A596" s="46" t="s">
        <v>218</v>
      </c>
      <c r="B596" s="33" t="s">
        <v>578</v>
      </c>
      <c r="C596" s="49" t="s">
        <v>75</v>
      </c>
      <c r="D596" s="36" t="s">
        <v>599</v>
      </c>
      <c r="E596" s="39">
        <v>0.42796548403721302</v>
      </c>
    </row>
    <row r="597" spans="1:5" x14ac:dyDescent="0.25">
      <c r="A597" s="46" t="s">
        <v>53</v>
      </c>
      <c r="B597" s="33" t="s">
        <v>586</v>
      </c>
      <c r="C597" s="49" t="s">
        <v>232</v>
      </c>
      <c r="D597" s="36" t="s">
        <v>231</v>
      </c>
      <c r="E597" s="39">
        <v>0.42796529417906098</v>
      </c>
    </row>
    <row r="598" spans="1:5" x14ac:dyDescent="0.25">
      <c r="A598" s="46" t="s">
        <v>221</v>
      </c>
      <c r="B598" s="33" t="s">
        <v>603</v>
      </c>
      <c r="C598" s="49" t="s">
        <v>487</v>
      </c>
      <c r="D598" s="36" t="s">
        <v>219</v>
      </c>
      <c r="E598" s="39">
        <v>0.42783194049561302</v>
      </c>
    </row>
    <row r="599" spans="1:5" x14ac:dyDescent="0.25">
      <c r="A599" s="46" t="s">
        <v>242</v>
      </c>
      <c r="B599" s="33" t="s">
        <v>241</v>
      </c>
      <c r="C599" s="49" t="s">
        <v>13</v>
      </c>
      <c r="D599" s="36" t="s">
        <v>604</v>
      </c>
      <c r="E599" s="39">
        <v>0.42761074158116802</v>
      </c>
    </row>
    <row r="600" spans="1:5" x14ac:dyDescent="0.25">
      <c r="A600" s="46" t="s">
        <v>224</v>
      </c>
      <c r="B600" s="33" t="s">
        <v>223</v>
      </c>
      <c r="C600" s="49" t="s">
        <v>285</v>
      </c>
      <c r="D600" s="36" t="s">
        <v>451</v>
      </c>
      <c r="E600" s="39">
        <v>0.426979876632404</v>
      </c>
    </row>
    <row r="601" spans="1:5" x14ac:dyDescent="0.25">
      <c r="A601" s="46" t="s">
        <v>93</v>
      </c>
      <c r="B601" s="33" t="s">
        <v>587</v>
      </c>
      <c r="C601" s="49" t="s">
        <v>55</v>
      </c>
      <c r="D601" s="36" t="s">
        <v>592</v>
      </c>
      <c r="E601" s="39">
        <v>0.426734605274463</v>
      </c>
    </row>
    <row r="602" spans="1:5" x14ac:dyDescent="0.25">
      <c r="A602" s="46" t="s">
        <v>230</v>
      </c>
      <c r="B602" s="33" t="s">
        <v>229</v>
      </c>
      <c r="C602" s="49" t="s">
        <v>422</v>
      </c>
      <c r="D602" s="36" t="s">
        <v>466</v>
      </c>
      <c r="E602" s="39">
        <v>0.42666103807585298</v>
      </c>
    </row>
    <row r="603" spans="1:5" x14ac:dyDescent="0.25">
      <c r="A603" s="46" t="s">
        <v>70</v>
      </c>
      <c r="B603" s="33" t="s">
        <v>598</v>
      </c>
      <c r="C603" s="49" t="s">
        <v>187</v>
      </c>
      <c r="D603" s="36" t="s">
        <v>582</v>
      </c>
      <c r="E603" s="39">
        <v>0.42624278371471302</v>
      </c>
    </row>
    <row r="604" spans="1:5" x14ac:dyDescent="0.25">
      <c r="A604" s="46" t="s">
        <v>148</v>
      </c>
      <c r="B604" s="33" t="s">
        <v>159</v>
      </c>
      <c r="C604" s="49" t="s">
        <v>409</v>
      </c>
      <c r="D604" s="36" t="s">
        <v>445</v>
      </c>
      <c r="E604" s="39">
        <v>0.42615336262505399</v>
      </c>
    </row>
    <row r="605" spans="1:5" x14ac:dyDescent="0.25">
      <c r="A605" s="46" t="s">
        <v>12</v>
      </c>
      <c r="B605" s="33" t="s">
        <v>605</v>
      </c>
      <c r="C605" s="49" t="s">
        <v>280</v>
      </c>
      <c r="D605" s="36" t="s">
        <v>467</v>
      </c>
      <c r="E605" s="39">
        <v>0.42553494165182598</v>
      </c>
    </row>
    <row r="606" spans="1:5" x14ac:dyDescent="0.25">
      <c r="A606" s="46" t="s">
        <v>67</v>
      </c>
      <c r="B606" s="33" t="s">
        <v>593</v>
      </c>
      <c r="C606" s="49" t="s">
        <v>381</v>
      </c>
      <c r="D606" s="36" t="s">
        <v>483</v>
      </c>
      <c r="E606" s="39">
        <v>0.42544807109838201</v>
      </c>
    </row>
    <row r="607" spans="1:5" x14ac:dyDescent="0.25">
      <c r="A607" s="46" t="s">
        <v>486</v>
      </c>
      <c r="B607" s="33" t="s">
        <v>212</v>
      </c>
      <c r="C607" s="49" t="s">
        <v>120</v>
      </c>
      <c r="D607" s="36" t="s">
        <v>207</v>
      </c>
      <c r="E607" s="39">
        <v>0.42526674400827802</v>
      </c>
    </row>
    <row r="608" spans="1:5" x14ac:dyDescent="0.25">
      <c r="A608" s="46" t="s">
        <v>130</v>
      </c>
      <c r="B608" s="33" t="s">
        <v>129</v>
      </c>
      <c r="C608" s="49" t="s">
        <v>367</v>
      </c>
      <c r="D608" s="36" t="s">
        <v>454</v>
      </c>
      <c r="E608" s="39">
        <v>0.42480626565121898</v>
      </c>
    </row>
    <row r="609" spans="1:5" x14ac:dyDescent="0.25">
      <c r="A609" s="46" t="s">
        <v>486</v>
      </c>
      <c r="B609" s="33" t="s">
        <v>212</v>
      </c>
      <c r="C609" s="49" t="s">
        <v>30</v>
      </c>
      <c r="D609" s="36" t="s">
        <v>18</v>
      </c>
      <c r="E609" s="39">
        <v>0.42458146033174998</v>
      </c>
    </row>
    <row r="610" spans="1:5" x14ac:dyDescent="0.25">
      <c r="A610" s="46" t="s">
        <v>101</v>
      </c>
      <c r="B610" s="33" t="s">
        <v>98</v>
      </c>
      <c r="C610" s="49" t="s">
        <v>33</v>
      </c>
      <c r="D610" s="36" t="s">
        <v>21</v>
      </c>
      <c r="E610" s="39">
        <v>0.42364247742746902</v>
      </c>
    </row>
    <row r="611" spans="1:5" x14ac:dyDescent="0.25">
      <c r="A611" s="46" t="s">
        <v>246</v>
      </c>
      <c r="B611" s="33" t="s">
        <v>245</v>
      </c>
      <c r="C611" s="49" t="s">
        <v>564</v>
      </c>
      <c r="D611" s="36" t="s">
        <v>577</v>
      </c>
      <c r="E611" s="39">
        <v>0.42316476052066898</v>
      </c>
    </row>
    <row r="612" spans="1:5" x14ac:dyDescent="0.25">
      <c r="A612" s="46" t="s">
        <v>148</v>
      </c>
      <c r="B612" s="33" t="s">
        <v>159</v>
      </c>
      <c r="C612" s="49" t="s">
        <v>406</v>
      </c>
      <c r="D612" s="36" t="s">
        <v>447</v>
      </c>
      <c r="E612" s="39">
        <v>0.42312483212133201</v>
      </c>
    </row>
    <row r="613" spans="1:5" x14ac:dyDescent="0.25">
      <c r="A613" s="46" t="s">
        <v>132</v>
      </c>
      <c r="B613" s="33" t="s">
        <v>151</v>
      </c>
      <c r="C613" s="49" t="s">
        <v>570</v>
      </c>
      <c r="D613" s="36" t="s">
        <v>467</v>
      </c>
      <c r="E613" s="39">
        <v>0.42211624314427099</v>
      </c>
    </row>
    <row r="614" spans="1:5" x14ac:dyDescent="0.25">
      <c r="A614" s="46" t="s">
        <v>228</v>
      </c>
      <c r="B614" s="33" t="s">
        <v>227</v>
      </c>
      <c r="C614" s="49" t="s">
        <v>14</v>
      </c>
      <c r="D614" s="36" t="s">
        <v>11</v>
      </c>
      <c r="E614" s="39">
        <v>0.42209634775890797</v>
      </c>
    </row>
    <row r="615" spans="1:5" x14ac:dyDescent="0.25">
      <c r="A615" s="46" t="s">
        <v>58</v>
      </c>
      <c r="B615" s="33" t="s">
        <v>591</v>
      </c>
      <c r="C615" s="49" t="s">
        <v>368</v>
      </c>
      <c r="D615" s="36" t="s">
        <v>483</v>
      </c>
      <c r="E615" s="39">
        <v>0.42156477811068699</v>
      </c>
    </row>
    <row r="616" spans="1:5" x14ac:dyDescent="0.25">
      <c r="A616" s="46" t="s">
        <v>242</v>
      </c>
      <c r="B616" s="33" t="s">
        <v>241</v>
      </c>
      <c r="C616" s="49" t="s">
        <v>67</v>
      </c>
      <c r="D616" s="36" t="s">
        <v>593</v>
      </c>
      <c r="E616" s="39">
        <v>0.42155211918261698</v>
      </c>
    </row>
    <row r="617" spans="1:5" x14ac:dyDescent="0.25">
      <c r="A617" s="46" t="s">
        <v>246</v>
      </c>
      <c r="B617" s="33" t="s">
        <v>245</v>
      </c>
      <c r="C617" s="49" t="s">
        <v>216</v>
      </c>
      <c r="D617" s="36" t="s">
        <v>215</v>
      </c>
      <c r="E617" s="39">
        <v>0.42120684167344602</v>
      </c>
    </row>
    <row r="618" spans="1:5" x14ac:dyDescent="0.25">
      <c r="A618" s="46" t="s">
        <v>60</v>
      </c>
      <c r="B618" s="33" t="s">
        <v>588</v>
      </c>
      <c r="C618" s="49" t="s">
        <v>342</v>
      </c>
      <c r="D618" s="36" t="s">
        <v>478</v>
      </c>
      <c r="E618" s="39">
        <v>0.42117338291713902</v>
      </c>
    </row>
    <row r="619" spans="1:5" x14ac:dyDescent="0.25">
      <c r="A619" s="46" t="s">
        <v>130</v>
      </c>
      <c r="B619" s="33" t="s">
        <v>129</v>
      </c>
      <c r="C619" s="49" t="s">
        <v>566</v>
      </c>
      <c r="D619" s="36" t="s">
        <v>577</v>
      </c>
      <c r="E619" s="39">
        <v>0.42107219896223402</v>
      </c>
    </row>
    <row r="620" spans="1:5" x14ac:dyDescent="0.25">
      <c r="A620" s="46" t="s">
        <v>125</v>
      </c>
      <c r="B620" s="33" t="s">
        <v>127</v>
      </c>
      <c r="C620" s="49" t="s">
        <v>309</v>
      </c>
      <c r="D620" s="36" t="s">
        <v>474</v>
      </c>
      <c r="E620" s="39">
        <v>0.42106860638104998</v>
      </c>
    </row>
    <row r="621" spans="1:5" x14ac:dyDescent="0.25">
      <c r="A621" s="46" t="s">
        <v>53</v>
      </c>
      <c r="B621" s="33" t="s">
        <v>586</v>
      </c>
      <c r="C621" s="49" t="s">
        <v>40</v>
      </c>
      <c r="D621" s="36" t="s">
        <v>28</v>
      </c>
      <c r="E621" s="39">
        <v>0.421055932468206</v>
      </c>
    </row>
    <row r="622" spans="1:5" x14ac:dyDescent="0.25">
      <c r="A622" s="46" t="s">
        <v>148</v>
      </c>
      <c r="B622" s="33" t="s">
        <v>159</v>
      </c>
      <c r="C622" s="49" t="s">
        <v>388</v>
      </c>
      <c r="D622" s="36" t="s">
        <v>485</v>
      </c>
      <c r="E622" s="39">
        <v>0.42101164975259497</v>
      </c>
    </row>
    <row r="623" spans="1:5" x14ac:dyDescent="0.25">
      <c r="A623" s="46" t="s">
        <v>242</v>
      </c>
      <c r="B623" s="33" t="s">
        <v>241</v>
      </c>
      <c r="C623" s="49" t="s">
        <v>53</v>
      </c>
      <c r="D623" s="36" t="s">
        <v>586</v>
      </c>
      <c r="E623" s="39">
        <v>0.42074346986347599</v>
      </c>
    </row>
    <row r="624" spans="1:5" x14ac:dyDescent="0.25">
      <c r="A624" s="46" t="s">
        <v>92</v>
      </c>
      <c r="B624" s="33" t="s">
        <v>583</v>
      </c>
      <c r="C624" s="49" t="s">
        <v>41</v>
      </c>
      <c r="D624" s="36" t="s">
        <v>29</v>
      </c>
      <c r="E624" s="39">
        <v>0.42068471853980599</v>
      </c>
    </row>
    <row r="625" spans="1:5" x14ac:dyDescent="0.25">
      <c r="A625" s="46" t="s">
        <v>130</v>
      </c>
      <c r="B625" s="33" t="s">
        <v>129</v>
      </c>
      <c r="C625" s="49" t="s">
        <v>55</v>
      </c>
      <c r="D625" s="36" t="s">
        <v>592</v>
      </c>
      <c r="E625" s="39">
        <v>0.42057572917251601</v>
      </c>
    </row>
    <row r="626" spans="1:5" x14ac:dyDescent="0.25">
      <c r="A626" s="46" t="s">
        <v>12</v>
      </c>
      <c r="B626" s="33" t="s">
        <v>605</v>
      </c>
      <c r="C626" s="49" t="s">
        <v>57</v>
      </c>
      <c r="D626" s="36" t="s">
        <v>584</v>
      </c>
      <c r="E626" s="39">
        <v>0.42039571302415202</v>
      </c>
    </row>
    <row r="627" spans="1:5" x14ac:dyDescent="0.25">
      <c r="A627" s="46" t="s">
        <v>88</v>
      </c>
      <c r="B627" s="33" t="s">
        <v>602</v>
      </c>
      <c r="C627" s="49" t="s">
        <v>32</v>
      </c>
      <c r="D627" s="36" t="s">
        <v>20</v>
      </c>
      <c r="E627" s="39">
        <v>0.41988199157713502</v>
      </c>
    </row>
    <row r="628" spans="1:5" x14ac:dyDescent="0.25">
      <c r="A628" s="46" t="s">
        <v>125</v>
      </c>
      <c r="B628" s="33" t="s">
        <v>127</v>
      </c>
      <c r="C628" s="49" t="s">
        <v>57</v>
      </c>
      <c r="D628" s="36" t="s">
        <v>584</v>
      </c>
      <c r="E628" s="39">
        <v>0.41908037653553798</v>
      </c>
    </row>
    <row r="629" spans="1:5" x14ac:dyDescent="0.25">
      <c r="A629" s="46" t="s">
        <v>218</v>
      </c>
      <c r="B629" s="33" t="s">
        <v>578</v>
      </c>
      <c r="C629" s="49" t="s">
        <v>425</v>
      </c>
      <c r="D629" s="36" t="s">
        <v>451</v>
      </c>
      <c r="E629" s="39">
        <v>0.41892813639662302</v>
      </c>
    </row>
    <row r="630" spans="1:5" x14ac:dyDescent="0.25">
      <c r="A630" s="46" t="s">
        <v>75</v>
      </c>
      <c r="B630" s="33" t="s">
        <v>599</v>
      </c>
      <c r="C630" s="49" t="s">
        <v>358</v>
      </c>
      <c r="D630" s="36" t="s">
        <v>464</v>
      </c>
      <c r="E630" s="39">
        <v>0.41854488789465499</v>
      </c>
    </row>
    <row r="631" spans="1:5" x14ac:dyDescent="0.25">
      <c r="A631" s="46" t="s">
        <v>61</v>
      </c>
      <c r="B631" s="33" t="s">
        <v>590</v>
      </c>
      <c r="C631" s="49" t="s">
        <v>393</v>
      </c>
      <c r="D631" s="36" t="s">
        <v>448</v>
      </c>
      <c r="E631" s="39">
        <v>0.41817976049150302</v>
      </c>
    </row>
    <row r="632" spans="1:5" x14ac:dyDescent="0.25">
      <c r="A632" s="46" t="s">
        <v>92</v>
      </c>
      <c r="B632" s="33" t="s">
        <v>583</v>
      </c>
      <c r="C632" s="49" t="s">
        <v>61</v>
      </c>
      <c r="D632" s="36" t="s">
        <v>590</v>
      </c>
      <c r="E632" s="39">
        <v>0.41796064989273402</v>
      </c>
    </row>
    <row r="633" spans="1:5" x14ac:dyDescent="0.25">
      <c r="A633" s="46" t="s">
        <v>180</v>
      </c>
      <c r="B633" s="33" t="s">
        <v>185</v>
      </c>
      <c r="C633" s="49" t="s">
        <v>287</v>
      </c>
      <c r="D633" s="36" t="s">
        <v>465</v>
      </c>
      <c r="E633" s="39">
        <v>0.41749057590080102</v>
      </c>
    </row>
    <row r="634" spans="1:5" x14ac:dyDescent="0.25">
      <c r="A634" s="46" t="s">
        <v>36</v>
      </c>
      <c r="B634" s="33" t="s">
        <v>24</v>
      </c>
      <c r="C634" s="49" t="s">
        <v>384</v>
      </c>
      <c r="D634" s="36" t="s">
        <v>462</v>
      </c>
      <c r="E634" s="39">
        <v>0.41747959984598698</v>
      </c>
    </row>
    <row r="635" spans="1:5" x14ac:dyDescent="0.25">
      <c r="A635" s="46" t="s">
        <v>71</v>
      </c>
      <c r="B635" s="33" t="s">
        <v>600</v>
      </c>
      <c r="C635" s="49" t="s">
        <v>136</v>
      </c>
      <c r="D635" s="36" t="s">
        <v>153</v>
      </c>
      <c r="E635" s="39">
        <v>0.417283020876688</v>
      </c>
    </row>
    <row r="636" spans="1:5" x14ac:dyDescent="0.25">
      <c r="A636" s="46" t="s">
        <v>75</v>
      </c>
      <c r="B636" s="33" t="s">
        <v>599</v>
      </c>
      <c r="C636" s="49" t="s">
        <v>354</v>
      </c>
      <c r="D636" s="36" t="s">
        <v>481</v>
      </c>
      <c r="E636" s="39">
        <v>0.41674771761892199</v>
      </c>
    </row>
    <row r="637" spans="1:5" x14ac:dyDescent="0.25">
      <c r="A637" s="46" t="s">
        <v>486</v>
      </c>
      <c r="B637" s="33" t="s">
        <v>212</v>
      </c>
      <c r="C637" s="49" t="s">
        <v>40</v>
      </c>
      <c r="D637" s="36" t="s">
        <v>28</v>
      </c>
      <c r="E637" s="39">
        <v>0.41644928190379998</v>
      </c>
    </row>
    <row r="638" spans="1:5" x14ac:dyDescent="0.25">
      <c r="A638" s="46" t="s">
        <v>130</v>
      </c>
      <c r="B638" s="33" t="s">
        <v>129</v>
      </c>
      <c r="C638" s="49" t="s">
        <v>569</v>
      </c>
      <c r="D638" s="36" t="s">
        <v>577</v>
      </c>
      <c r="E638" s="39">
        <v>0.41628585610829799</v>
      </c>
    </row>
    <row r="639" spans="1:5" x14ac:dyDescent="0.25">
      <c r="A639" s="46" t="s">
        <v>12</v>
      </c>
      <c r="B639" s="33" t="s">
        <v>605</v>
      </c>
      <c r="C639" s="49" t="s">
        <v>380</v>
      </c>
      <c r="D639" s="36" t="s">
        <v>450</v>
      </c>
      <c r="E639" s="39">
        <v>0.41598096707933602</v>
      </c>
    </row>
    <row r="640" spans="1:5" x14ac:dyDescent="0.25">
      <c r="A640" s="46" t="s">
        <v>55</v>
      </c>
      <c r="B640" s="33" t="s">
        <v>592</v>
      </c>
      <c r="C640" s="49" t="s">
        <v>487</v>
      </c>
      <c r="D640" s="36" t="s">
        <v>219</v>
      </c>
      <c r="E640" s="39">
        <v>0.41566767106207497</v>
      </c>
    </row>
    <row r="641" spans="1:5" x14ac:dyDescent="0.25">
      <c r="A641" s="46" t="s">
        <v>180</v>
      </c>
      <c r="B641" s="33" t="s">
        <v>185</v>
      </c>
      <c r="C641" s="49" t="s">
        <v>384</v>
      </c>
      <c r="D641" s="36" t="s">
        <v>462</v>
      </c>
      <c r="E641" s="39">
        <v>0.41548215694444501</v>
      </c>
    </row>
    <row r="642" spans="1:5" x14ac:dyDescent="0.25">
      <c r="A642" s="46" t="s">
        <v>142</v>
      </c>
      <c r="B642" s="33" t="s">
        <v>156</v>
      </c>
      <c r="C642" s="49" t="s">
        <v>116</v>
      </c>
      <c r="D642" s="36" t="s">
        <v>119</v>
      </c>
      <c r="E642" s="39">
        <v>0.41533142027115</v>
      </c>
    </row>
    <row r="643" spans="1:5" x14ac:dyDescent="0.25">
      <c r="A643" s="46" t="s">
        <v>188</v>
      </c>
      <c r="B643" s="33" t="s">
        <v>589</v>
      </c>
      <c r="C643" s="49" t="s">
        <v>342</v>
      </c>
      <c r="D643" s="36" t="s">
        <v>478</v>
      </c>
      <c r="E643" s="39">
        <v>0.41532375533177901</v>
      </c>
    </row>
    <row r="644" spans="1:5" x14ac:dyDescent="0.25">
      <c r="A644" s="46" t="s">
        <v>95</v>
      </c>
      <c r="B644" s="33" t="s">
        <v>97</v>
      </c>
      <c r="C644" s="49" t="s">
        <v>291</v>
      </c>
      <c r="D644" s="36" t="s">
        <v>468</v>
      </c>
      <c r="E644" s="39">
        <v>0.41523302829848902</v>
      </c>
    </row>
    <row r="645" spans="1:5" x14ac:dyDescent="0.25">
      <c r="A645" s="46" t="s">
        <v>58</v>
      </c>
      <c r="B645" s="33" t="s">
        <v>591</v>
      </c>
      <c r="C645" s="49" t="s">
        <v>228</v>
      </c>
      <c r="D645" s="36" t="s">
        <v>227</v>
      </c>
      <c r="E645" s="39">
        <v>0.41509001537329299</v>
      </c>
    </row>
    <row r="646" spans="1:5" x14ac:dyDescent="0.25">
      <c r="A646" s="46" t="s">
        <v>63</v>
      </c>
      <c r="B646" s="33" t="s">
        <v>581</v>
      </c>
      <c r="C646" s="49" t="s">
        <v>69</v>
      </c>
      <c r="D646" s="36" t="s">
        <v>596</v>
      </c>
      <c r="E646" s="39">
        <v>0.41507813340291999</v>
      </c>
    </row>
    <row r="647" spans="1:5" x14ac:dyDescent="0.25">
      <c r="A647" s="46" t="s">
        <v>189</v>
      </c>
      <c r="B647" s="33" t="s">
        <v>585</v>
      </c>
      <c r="C647" s="49" t="s">
        <v>228</v>
      </c>
      <c r="D647" s="36" t="s">
        <v>227</v>
      </c>
      <c r="E647" s="39">
        <v>0.414884778254209</v>
      </c>
    </row>
    <row r="648" spans="1:5" x14ac:dyDescent="0.25">
      <c r="A648" s="46" t="s">
        <v>67</v>
      </c>
      <c r="B648" s="33" t="s">
        <v>593</v>
      </c>
      <c r="C648" s="49" t="s">
        <v>236</v>
      </c>
      <c r="D648" s="36" t="s">
        <v>235</v>
      </c>
      <c r="E648" s="39">
        <v>0.41457148658575799</v>
      </c>
    </row>
    <row r="649" spans="1:5" x14ac:dyDescent="0.25">
      <c r="A649" s="46" t="s">
        <v>63</v>
      </c>
      <c r="B649" s="33" t="s">
        <v>581</v>
      </c>
      <c r="C649" s="49" t="s">
        <v>236</v>
      </c>
      <c r="D649" s="36" t="s">
        <v>235</v>
      </c>
      <c r="E649" s="39">
        <v>0.41416163339222001</v>
      </c>
    </row>
    <row r="650" spans="1:5" x14ac:dyDescent="0.25">
      <c r="A650" s="46" t="s">
        <v>134</v>
      </c>
      <c r="B650" s="33" t="s">
        <v>152</v>
      </c>
      <c r="C650" s="49" t="s">
        <v>125</v>
      </c>
      <c r="D650" s="36" t="s">
        <v>127</v>
      </c>
      <c r="E650" s="39">
        <v>0.41403744452083502</v>
      </c>
    </row>
    <row r="651" spans="1:5" x14ac:dyDescent="0.25">
      <c r="A651" s="46" t="s">
        <v>230</v>
      </c>
      <c r="B651" s="33" t="s">
        <v>229</v>
      </c>
      <c r="C651" s="49" t="s">
        <v>101</v>
      </c>
      <c r="D651" s="36" t="s">
        <v>98</v>
      </c>
      <c r="E651" s="39">
        <v>0.41393581567040999</v>
      </c>
    </row>
    <row r="652" spans="1:5" x14ac:dyDescent="0.25">
      <c r="A652" s="46" t="s">
        <v>226</v>
      </c>
      <c r="B652" s="33" t="s">
        <v>225</v>
      </c>
      <c r="C652" s="49" t="s">
        <v>567</v>
      </c>
      <c r="D652" s="36" t="s">
        <v>577</v>
      </c>
      <c r="E652" s="39">
        <v>0.41366737390297798</v>
      </c>
    </row>
    <row r="653" spans="1:5" x14ac:dyDescent="0.25">
      <c r="A653" s="46" t="s">
        <v>221</v>
      </c>
      <c r="B653" s="33" t="s">
        <v>603</v>
      </c>
      <c r="C653" s="49" t="s">
        <v>572</v>
      </c>
      <c r="D653" s="36" t="s">
        <v>577</v>
      </c>
      <c r="E653" s="39">
        <v>0.413615812035595</v>
      </c>
    </row>
    <row r="654" spans="1:5" x14ac:dyDescent="0.25">
      <c r="A654" s="46" t="s">
        <v>53</v>
      </c>
      <c r="B654" s="33" t="s">
        <v>586</v>
      </c>
      <c r="C654" s="49" t="s">
        <v>189</v>
      </c>
      <c r="D654" s="36" t="s">
        <v>585</v>
      </c>
      <c r="E654" s="39">
        <v>0.41344692402461802</v>
      </c>
    </row>
    <row r="655" spans="1:5" x14ac:dyDescent="0.25">
      <c r="A655" s="46" t="s">
        <v>12</v>
      </c>
      <c r="B655" s="33" t="s">
        <v>605</v>
      </c>
      <c r="C655" s="49" t="s">
        <v>298</v>
      </c>
      <c r="D655" s="36" t="s">
        <v>458</v>
      </c>
      <c r="E655" s="39">
        <v>0.41339935299855801</v>
      </c>
    </row>
    <row r="656" spans="1:5" x14ac:dyDescent="0.25">
      <c r="A656" s="46" t="s">
        <v>125</v>
      </c>
      <c r="B656" s="33" t="s">
        <v>127</v>
      </c>
      <c r="C656" s="49" t="s">
        <v>63</v>
      </c>
      <c r="D656" s="36" t="s">
        <v>581</v>
      </c>
      <c r="E656" s="39">
        <v>0.41275958570175197</v>
      </c>
    </row>
    <row r="657" spans="1:5" x14ac:dyDescent="0.25">
      <c r="A657" s="46" t="s">
        <v>189</v>
      </c>
      <c r="B657" s="33" t="s">
        <v>585</v>
      </c>
      <c r="C657" s="49" t="s">
        <v>236</v>
      </c>
      <c r="D657" s="36" t="s">
        <v>235</v>
      </c>
      <c r="E657" s="39">
        <v>0.41273791939938997</v>
      </c>
    </row>
    <row r="658" spans="1:5" x14ac:dyDescent="0.25">
      <c r="A658" s="46" t="s">
        <v>218</v>
      </c>
      <c r="B658" s="33" t="s">
        <v>578</v>
      </c>
      <c r="C658" s="49" t="s">
        <v>294</v>
      </c>
      <c r="D658" s="36" t="s">
        <v>444</v>
      </c>
      <c r="E658" s="39">
        <v>0.41259310784618303</v>
      </c>
    </row>
    <row r="659" spans="1:5" x14ac:dyDescent="0.25">
      <c r="A659" s="46" t="s">
        <v>221</v>
      </c>
      <c r="B659" s="33" t="s">
        <v>603</v>
      </c>
      <c r="C659" s="49" t="s">
        <v>565</v>
      </c>
      <c r="D659" s="36" t="s">
        <v>577</v>
      </c>
      <c r="E659" s="39">
        <v>0.41224962428885698</v>
      </c>
    </row>
    <row r="660" spans="1:5" x14ac:dyDescent="0.25">
      <c r="A660" s="46" t="s">
        <v>180</v>
      </c>
      <c r="B660" s="33" t="s">
        <v>185</v>
      </c>
      <c r="C660" s="49" t="s">
        <v>255</v>
      </c>
      <c r="D660" s="36" t="s">
        <v>449</v>
      </c>
      <c r="E660" s="39">
        <v>0.41202353114119999</v>
      </c>
    </row>
    <row r="661" spans="1:5" x14ac:dyDescent="0.25">
      <c r="A661" s="46" t="s">
        <v>218</v>
      </c>
      <c r="B661" s="33" t="s">
        <v>578</v>
      </c>
      <c r="C661" s="49" t="s">
        <v>142</v>
      </c>
      <c r="D661" s="36" t="s">
        <v>156</v>
      </c>
      <c r="E661" s="39">
        <v>0.41179785467451302</v>
      </c>
    </row>
    <row r="662" spans="1:5" x14ac:dyDescent="0.25">
      <c r="A662" s="46" t="s">
        <v>216</v>
      </c>
      <c r="B662" s="33" t="s">
        <v>215</v>
      </c>
      <c r="C662" s="49" t="s">
        <v>111</v>
      </c>
      <c r="D662" s="36" t="s">
        <v>113</v>
      </c>
      <c r="E662" s="39">
        <v>0.411482613882374</v>
      </c>
    </row>
    <row r="663" spans="1:5" x14ac:dyDescent="0.25">
      <c r="A663" s="46" t="s">
        <v>250</v>
      </c>
      <c r="B663" s="33" t="s">
        <v>249</v>
      </c>
      <c r="C663" s="49" t="s">
        <v>392</v>
      </c>
      <c r="D663" s="36" t="s">
        <v>447</v>
      </c>
      <c r="E663" s="39">
        <v>0.411446087048845</v>
      </c>
    </row>
    <row r="664" spans="1:5" x14ac:dyDescent="0.25">
      <c r="A664" s="46" t="s">
        <v>134</v>
      </c>
      <c r="B664" s="33" t="s">
        <v>152</v>
      </c>
      <c r="C664" s="49" t="s">
        <v>65</v>
      </c>
      <c r="D664" s="36" t="s">
        <v>579</v>
      </c>
      <c r="E664" s="39">
        <v>0.41139896071399201</v>
      </c>
    </row>
    <row r="665" spans="1:5" x14ac:dyDescent="0.25">
      <c r="A665" s="46" t="s">
        <v>36</v>
      </c>
      <c r="B665" s="33" t="s">
        <v>24</v>
      </c>
      <c r="C665" s="49" t="s">
        <v>287</v>
      </c>
      <c r="D665" s="36" t="s">
        <v>465</v>
      </c>
      <c r="E665" s="39">
        <v>0.41133376963315499</v>
      </c>
    </row>
    <row r="666" spans="1:5" x14ac:dyDescent="0.25">
      <c r="A666" s="46" t="s">
        <v>63</v>
      </c>
      <c r="B666" s="33" t="s">
        <v>581</v>
      </c>
      <c r="C666" s="49" t="s">
        <v>567</v>
      </c>
      <c r="D666" s="36" t="s">
        <v>577</v>
      </c>
      <c r="E666" s="39">
        <v>0.41121180797967699</v>
      </c>
    </row>
    <row r="667" spans="1:5" x14ac:dyDescent="0.25">
      <c r="A667" s="46" t="s">
        <v>102</v>
      </c>
      <c r="B667" s="33" t="s">
        <v>99</v>
      </c>
      <c r="C667" s="49" t="s">
        <v>69</v>
      </c>
      <c r="D667" s="36" t="s">
        <v>596</v>
      </c>
      <c r="E667" s="39">
        <v>0.41099638505431102</v>
      </c>
    </row>
    <row r="668" spans="1:5" x14ac:dyDescent="0.25">
      <c r="A668" s="46" t="s">
        <v>242</v>
      </c>
      <c r="B668" s="33" t="s">
        <v>241</v>
      </c>
      <c r="C668" s="49" t="s">
        <v>61</v>
      </c>
      <c r="D668" s="36" t="s">
        <v>590</v>
      </c>
      <c r="E668" s="39">
        <v>0.410978484620319</v>
      </c>
    </row>
    <row r="669" spans="1:5" x14ac:dyDescent="0.25">
      <c r="A669" s="46" t="s">
        <v>34</v>
      </c>
      <c r="B669" s="33" t="s">
        <v>22</v>
      </c>
      <c r="C669" s="49" t="s">
        <v>394</v>
      </c>
      <c r="D669" s="36" t="s">
        <v>463</v>
      </c>
      <c r="E669" s="39">
        <v>0.4107452379107</v>
      </c>
    </row>
    <row r="670" spans="1:5" x14ac:dyDescent="0.25">
      <c r="A670" s="46" t="s">
        <v>148</v>
      </c>
      <c r="B670" s="33" t="s">
        <v>159</v>
      </c>
      <c r="C670" s="49" t="s">
        <v>437</v>
      </c>
      <c r="D670" s="36" t="s">
        <v>450</v>
      </c>
      <c r="E670" s="39">
        <v>0.41041788287967601</v>
      </c>
    </row>
    <row r="671" spans="1:5" x14ac:dyDescent="0.25">
      <c r="A671" s="46" t="s">
        <v>228</v>
      </c>
      <c r="B671" s="33" t="s">
        <v>227</v>
      </c>
      <c r="C671" s="49" t="s">
        <v>252</v>
      </c>
      <c r="D671" s="36" t="s">
        <v>251</v>
      </c>
      <c r="E671" s="39">
        <v>0.41037340462619698</v>
      </c>
    </row>
    <row r="672" spans="1:5" x14ac:dyDescent="0.25">
      <c r="A672" s="46" t="s">
        <v>69</v>
      </c>
      <c r="B672" s="33" t="s">
        <v>596</v>
      </c>
      <c r="C672" s="49" t="s">
        <v>31</v>
      </c>
      <c r="D672" s="36" t="s">
        <v>19</v>
      </c>
      <c r="E672" s="39">
        <v>0.41029763996523899</v>
      </c>
    </row>
    <row r="673" spans="1:5" x14ac:dyDescent="0.25">
      <c r="A673" s="46" t="s">
        <v>104</v>
      </c>
      <c r="B673" s="33" t="s">
        <v>109</v>
      </c>
      <c r="C673" s="49" t="s">
        <v>69</v>
      </c>
      <c r="D673" s="36" t="s">
        <v>596</v>
      </c>
      <c r="E673" s="39">
        <v>0.41021122807986399</v>
      </c>
    </row>
    <row r="674" spans="1:5" x14ac:dyDescent="0.25">
      <c r="A674" s="46" t="s">
        <v>180</v>
      </c>
      <c r="B674" s="33" t="s">
        <v>185</v>
      </c>
      <c r="C674" s="49" t="s">
        <v>379</v>
      </c>
      <c r="D674" s="36" t="s">
        <v>484</v>
      </c>
      <c r="E674" s="39">
        <v>0.41017778493770801</v>
      </c>
    </row>
    <row r="675" spans="1:5" x14ac:dyDescent="0.25">
      <c r="A675" s="46" t="s">
        <v>221</v>
      </c>
      <c r="B675" s="33" t="s">
        <v>603</v>
      </c>
      <c r="C675" s="49" t="s">
        <v>30</v>
      </c>
      <c r="D675" s="36" t="s">
        <v>18</v>
      </c>
      <c r="E675" s="39">
        <v>0.40999731154090102</v>
      </c>
    </row>
    <row r="676" spans="1:5" x14ac:dyDescent="0.25">
      <c r="A676" s="46" t="s">
        <v>218</v>
      </c>
      <c r="B676" s="33" t="s">
        <v>578</v>
      </c>
      <c r="C676" s="49" t="s">
        <v>226</v>
      </c>
      <c r="D676" s="36" t="s">
        <v>225</v>
      </c>
      <c r="E676" s="39">
        <v>0.40986578753935299</v>
      </c>
    </row>
    <row r="677" spans="1:5" x14ac:dyDescent="0.25">
      <c r="A677" s="46" t="s">
        <v>189</v>
      </c>
      <c r="B677" s="33" t="s">
        <v>585</v>
      </c>
      <c r="C677" s="49" t="s">
        <v>387</v>
      </c>
      <c r="D677" s="36" t="s">
        <v>472</v>
      </c>
      <c r="E677" s="39">
        <v>0.40950350040000599</v>
      </c>
    </row>
    <row r="678" spans="1:5" x14ac:dyDescent="0.25">
      <c r="A678" s="46" t="s">
        <v>234</v>
      </c>
      <c r="B678" s="33" t="s">
        <v>233</v>
      </c>
      <c r="C678" s="49" t="s">
        <v>394</v>
      </c>
      <c r="D678" s="36" t="s">
        <v>463</v>
      </c>
      <c r="E678" s="39">
        <v>0.40932944710268099</v>
      </c>
    </row>
    <row r="679" spans="1:5" x14ac:dyDescent="0.25">
      <c r="A679" s="46" t="s">
        <v>57</v>
      </c>
      <c r="B679" s="33" t="s">
        <v>584</v>
      </c>
      <c r="C679" s="49" t="s">
        <v>32</v>
      </c>
      <c r="D679" s="36" t="s">
        <v>20</v>
      </c>
      <c r="E679" s="39">
        <v>0.40925735715347</v>
      </c>
    </row>
    <row r="680" spans="1:5" x14ac:dyDescent="0.25">
      <c r="A680" s="46" t="s">
        <v>182</v>
      </c>
      <c r="B680" s="33" t="s">
        <v>186</v>
      </c>
      <c r="C680" s="49" t="s">
        <v>419</v>
      </c>
      <c r="D680" s="36" t="s">
        <v>459</v>
      </c>
      <c r="E680" s="39">
        <v>0.40917730303655198</v>
      </c>
    </row>
    <row r="681" spans="1:5" x14ac:dyDescent="0.25">
      <c r="A681" s="46" t="s">
        <v>93</v>
      </c>
      <c r="B681" s="33" t="s">
        <v>587</v>
      </c>
      <c r="C681" s="49" t="s">
        <v>40</v>
      </c>
      <c r="D681" s="36" t="s">
        <v>28</v>
      </c>
      <c r="E681" s="39">
        <v>0.409155386445481</v>
      </c>
    </row>
    <row r="682" spans="1:5" x14ac:dyDescent="0.25">
      <c r="A682" s="46" t="s">
        <v>69</v>
      </c>
      <c r="B682" s="33" t="s">
        <v>596</v>
      </c>
      <c r="C682" s="49" t="s">
        <v>236</v>
      </c>
      <c r="D682" s="36" t="s">
        <v>235</v>
      </c>
      <c r="E682" s="39">
        <v>0.40910510185995602</v>
      </c>
    </row>
    <row r="683" spans="1:5" x14ac:dyDescent="0.25">
      <c r="A683" s="46" t="s">
        <v>125</v>
      </c>
      <c r="B683" s="33" t="s">
        <v>127</v>
      </c>
      <c r="C683" s="49" t="s">
        <v>486</v>
      </c>
      <c r="D683" s="36" t="s">
        <v>212</v>
      </c>
      <c r="E683" s="39">
        <v>0.40876228095475298</v>
      </c>
    </row>
    <row r="684" spans="1:5" x14ac:dyDescent="0.25">
      <c r="A684" s="46" t="s">
        <v>134</v>
      </c>
      <c r="B684" s="33" t="s">
        <v>152</v>
      </c>
      <c r="C684" s="49" t="s">
        <v>88</v>
      </c>
      <c r="D684" s="36" t="s">
        <v>602</v>
      </c>
      <c r="E684" s="39">
        <v>0.40859682278506898</v>
      </c>
    </row>
    <row r="685" spans="1:5" x14ac:dyDescent="0.25">
      <c r="A685" s="46" t="s">
        <v>242</v>
      </c>
      <c r="B685" s="33" t="s">
        <v>241</v>
      </c>
      <c r="C685" s="49" t="s">
        <v>564</v>
      </c>
      <c r="D685" s="36" t="s">
        <v>577</v>
      </c>
      <c r="E685" s="39">
        <v>0.40858264680072498</v>
      </c>
    </row>
    <row r="686" spans="1:5" x14ac:dyDescent="0.25">
      <c r="A686" s="46" t="s">
        <v>228</v>
      </c>
      <c r="B686" s="33" t="s">
        <v>227</v>
      </c>
      <c r="C686" s="49" t="s">
        <v>114</v>
      </c>
      <c r="D686" s="36" t="s">
        <v>118</v>
      </c>
      <c r="E686" s="39">
        <v>0.40839772566367</v>
      </c>
    </row>
    <row r="687" spans="1:5" x14ac:dyDescent="0.25">
      <c r="A687" s="46" t="s">
        <v>92</v>
      </c>
      <c r="B687" s="33" t="s">
        <v>583</v>
      </c>
      <c r="C687" s="49" t="s">
        <v>14</v>
      </c>
      <c r="D687" s="36" t="s">
        <v>11</v>
      </c>
      <c r="E687" s="39">
        <v>0.40838422276834502</v>
      </c>
    </row>
    <row r="688" spans="1:5" x14ac:dyDescent="0.25">
      <c r="A688" s="46" t="s">
        <v>221</v>
      </c>
      <c r="B688" s="33" t="s">
        <v>603</v>
      </c>
      <c r="C688" s="49" t="s">
        <v>31</v>
      </c>
      <c r="D688" s="36" t="s">
        <v>19</v>
      </c>
      <c r="E688" s="39">
        <v>0.40766785155707103</v>
      </c>
    </row>
    <row r="689" spans="1:5" x14ac:dyDescent="0.25">
      <c r="A689" s="46" t="s">
        <v>242</v>
      </c>
      <c r="B689" s="33" t="s">
        <v>241</v>
      </c>
      <c r="C689" s="49" t="s">
        <v>134</v>
      </c>
      <c r="D689" s="36" t="s">
        <v>152</v>
      </c>
      <c r="E689" s="39">
        <v>0.40765925646353901</v>
      </c>
    </row>
    <row r="690" spans="1:5" x14ac:dyDescent="0.25">
      <c r="A690" s="46" t="s">
        <v>57</v>
      </c>
      <c r="B690" s="33" t="s">
        <v>584</v>
      </c>
      <c r="C690" s="49" t="s">
        <v>371</v>
      </c>
      <c r="D690" s="36" t="s">
        <v>459</v>
      </c>
      <c r="E690" s="39">
        <v>0.40755877145913999</v>
      </c>
    </row>
    <row r="691" spans="1:5" x14ac:dyDescent="0.25">
      <c r="A691" s="46" t="s">
        <v>142</v>
      </c>
      <c r="B691" s="33" t="s">
        <v>156</v>
      </c>
      <c r="C691" s="49" t="s">
        <v>404</v>
      </c>
      <c r="D691" s="36" t="s">
        <v>450</v>
      </c>
      <c r="E691" s="39">
        <v>0.40746732258487001</v>
      </c>
    </row>
    <row r="692" spans="1:5" x14ac:dyDescent="0.25">
      <c r="A692" s="46" t="s">
        <v>12</v>
      </c>
      <c r="B692" s="33" t="s">
        <v>605</v>
      </c>
      <c r="C692" s="49" t="s">
        <v>266</v>
      </c>
      <c r="D692" s="36" t="s">
        <v>458</v>
      </c>
      <c r="E692" s="39">
        <v>0.407454930417609</v>
      </c>
    </row>
    <row r="693" spans="1:5" x14ac:dyDescent="0.25">
      <c r="A693" s="46" t="s">
        <v>102</v>
      </c>
      <c r="B693" s="33" t="s">
        <v>99</v>
      </c>
      <c r="C693" s="49" t="s">
        <v>330</v>
      </c>
      <c r="D693" s="36" t="s">
        <v>447</v>
      </c>
      <c r="E693" s="39">
        <v>0.40722277717039101</v>
      </c>
    </row>
    <row r="694" spans="1:5" x14ac:dyDescent="0.25">
      <c r="A694" s="46" t="s">
        <v>61</v>
      </c>
      <c r="B694" s="33" t="s">
        <v>590</v>
      </c>
      <c r="C694" s="49" t="s">
        <v>565</v>
      </c>
      <c r="D694" s="36" t="s">
        <v>577</v>
      </c>
      <c r="E694" s="39">
        <v>0.40701664568733797</v>
      </c>
    </row>
    <row r="695" spans="1:5" x14ac:dyDescent="0.25">
      <c r="A695" s="46" t="s">
        <v>89</v>
      </c>
      <c r="B695" s="33" t="s">
        <v>601</v>
      </c>
      <c r="C695" s="49" t="s">
        <v>72</v>
      </c>
      <c r="D695" s="36" t="s">
        <v>595</v>
      </c>
      <c r="E695" s="39">
        <v>0.40690407773335102</v>
      </c>
    </row>
    <row r="696" spans="1:5" x14ac:dyDescent="0.25">
      <c r="A696" s="46" t="s">
        <v>180</v>
      </c>
      <c r="B696" s="33" t="s">
        <v>185</v>
      </c>
      <c r="C696" s="49" t="s">
        <v>429</v>
      </c>
      <c r="D696" s="36" t="s">
        <v>466</v>
      </c>
      <c r="E696" s="39">
        <v>0.40666810701341899</v>
      </c>
    </row>
    <row r="697" spans="1:5" x14ac:dyDescent="0.25">
      <c r="A697" s="46" t="s">
        <v>132</v>
      </c>
      <c r="B697" s="33" t="s">
        <v>151</v>
      </c>
      <c r="C697" s="49" t="s">
        <v>433</v>
      </c>
      <c r="D697" s="36" t="s">
        <v>446</v>
      </c>
      <c r="E697" s="39">
        <v>0.40664872196326401</v>
      </c>
    </row>
    <row r="698" spans="1:5" x14ac:dyDescent="0.25">
      <c r="A698" s="46" t="s">
        <v>67</v>
      </c>
      <c r="B698" s="33" t="s">
        <v>593</v>
      </c>
      <c r="C698" s="49" t="s">
        <v>63</v>
      </c>
      <c r="D698" s="36" t="s">
        <v>581</v>
      </c>
      <c r="E698" s="39">
        <v>0.40664301892056098</v>
      </c>
    </row>
    <row r="699" spans="1:5" x14ac:dyDescent="0.25">
      <c r="A699" s="46" t="s">
        <v>102</v>
      </c>
      <c r="B699" s="33" t="s">
        <v>99</v>
      </c>
      <c r="C699" s="49" t="s">
        <v>218</v>
      </c>
      <c r="D699" s="36" t="s">
        <v>578</v>
      </c>
      <c r="E699" s="39">
        <v>0.40610076821296698</v>
      </c>
    </row>
    <row r="700" spans="1:5" x14ac:dyDescent="0.25">
      <c r="A700" s="46" t="s">
        <v>148</v>
      </c>
      <c r="B700" s="33" t="s">
        <v>159</v>
      </c>
      <c r="C700" s="49" t="s">
        <v>438</v>
      </c>
      <c r="D700" s="36" t="s">
        <v>450</v>
      </c>
      <c r="E700" s="39">
        <v>0.40590314711515202</v>
      </c>
    </row>
    <row r="701" spans="1:5" x14ac:dyDescent="0.25">
      <c r="A701" s="46" t="s">
        <v>180</v>
      </c>
      <c r="B701" s="33" t="s">
        <v>185</v>
      </c>
      <c r="C701" s="49" t="s">
        <v>358</v>
      </c>
      <c r="D701" s="36" t="s">
        <v>464</v>
      </c>
      <c r="E701" s="39">
        <v>0.40582144589646801</v>
      </c>
    </row>
    <row r="702" spans="1:5" x14ac:dyDescent="0.25">
      <c r="A702" s="46" t="s">
        <v>142</v>
      </c>
      <c r="B702" s="33" t="s">
        <v>156</v>
      </c>
      <c r="C702" s="49" t="s">
        <v>364</v>
      </c>
      <c r="D702" s="36" t="s">
        <v>446</v>
      </c>
      <c r="E702" s="39">
        <v>0.40554971768873299</v>
      </c>
    </row>
    <row r="703" spans="1:5" x14ac:dyDescent="0.25">
      <c r="A703" s="46" t="s">
        <v>34</v>
      </c>
      <c r="B703" s="33" t="s">
        <v>22</v>
      </c>
      <c r="C703" s="49" t="s">
        <v>379</v>
      </c>
      <c r="D703" s="36" t="s">
        <v>484</v>
      </c>
      <c r="E703" s="39">
        <v>0.40544279361716101</v>
      </c>
    </row>
    <row r="704" spans="1:5" x14ac:dyDescent="0.25">
      <c r="A704" s="46" t="s">
        <v>61</v>
      </c>
      <c r="B704" s="33" t="s">
        <v>590</v>
      </c>
      <c r="C704" s="49" t="s">
        <v>327</v>
      </c>
      <c r="D704" s="36" t="s">
        <v>470</v>
      </c>
      <c r="E704" s="39">
        <v>0.40532113435482903</v>
      </c>
    </row>
    <row r="705" spans="1:5" x14ac:dyDescent="0.25">
      <c r="A705" s="46" t="s">
        <v>61</v>
      </c>
      <c r="B705" s="33" t="s">
        <v>590</v>
      </c>
      <c r="C705" s="49" t="s">
        <v>57</v>
      </c>
      <c r="D705" s="36" t="s">
        <v>584</v>
      </c>
      <c r="E705" s="39">
        <v>0.405278991261809</v>
      </c>
    </row>
    <row r="706" spans="1:5" x14ac:dyDescent="0.25">
      <c r="A706" s="46" t="s">
        <v>221</v>
      </c>
      <c r="B706" s="33" t="s">
        <v>603</v>
      </c>
      <c r="C706" s="49" t="s">
        <v>32</v>
      </c>
      <c r="D706" s="36" t="s">
        <v>20</v>
      </c>
      <c r="E706" s="39">
        <v>0.40498062783306799</v>
      </c>
    </row>
    <row r="707" spans="1:5" x14ac:dyDescent="0.25">
      <c r="A707" s="46" t="s">
        <v>70</v>
      </c>
      <c r="B707" s="33" t="s">
        <v>598</v>
      </c>
      <c r="C707" s="49" t="s">
        <v>33</v>
      </c>
      <c r="D707" s="36" t="s">
        <v>21</v>
      </c>
      <c r="E707" s="39">
        <v>0.40491149172325602</v>
      </c>
    </row>
    <row r="708" spans="1:5" x14ac:dyDescent="0.25">
      <c r="A708" s="46" t="s">
        <v>71</v>
      </c>
      <c r="B708" s="33" t="s">
        <v>600</v>
      </c>
      <c r="C708" s="49" t="s">
        <v>439</v>
      </c>
      <c r="D708" s="36" t="s">
        <v>474</v>
      </c>
      <c r="E708" s="39">
        <v>0.40447500635418399</v>
      </c>
    </row>
    <row r="709" spans="1:5" x14ac:dyDescent="0.25">
      <c r="A709" s="46" t="s">
        <v>248</v>
      </c>
      <c r="B709" s="33" t="s">
        <v>247</v>
      </c>
      <c r="C709" s="49" t="s">
        <v>228</v>
      </c>
      <c r="D709" s="36" t="s">
        <v>227</v>
      </c>
      <c r="E709" s="39">
        <v>0.404222981339184</v>
      </c>
    </row>
    <row r="710" spans="1:5" x14ac:dyDescent="0.25">
      <c r="A710" s="46" t="s">
        <v>60</v>
      </c>
      <c r="B710" s="33" t="s">
        <v>588</v>
      </c>
      <c r="C710" s="49" t="s">
        <v>442</v>
      </c>
      <c r="D710" s="36" t="s">
        <v>459</v>
      </c>
      <c r="E710" s="39">
        <v>0.40409033455224203</v>
      </c>
    </row>
    <row r="711" spans="1:5" x14ac:dyDescent="0.25">
      <c r="A711" s="46" t="s">
        <v>102</v>
      </c>
      <c r="B711" s="33" t="s">
        <v>99</v>
      </c>
      <c r="C711" s="49" t="s">
        <v>565</v>
      </c>
      <c r="D711" s="36" t="s">
        <v>577</v>
      </c>
      <c r="E711" s="39">
        <v>0.40375809310112898</v>
      </c>
    </row>
    <row r="712" spans="1:5" x14ac:dyDescent="0.25">
      <c r="A712" s="46" t="s">
        <v>114</v>
      </c>
      <c r="B712" s="33" t="s">
        <v>118</v>
      </c>
      <c r="C712" s="49" t="s">
        <v>238</v>
      </c>
      <c r="D712" s="36" t="s">
        <v>237</v>
      </c>
      <c r="E712" s="39">
        <v>0.40368593608811099</v>
      </c>
    </row>
    <row r="713" spans="1:5" x14ac:dyDescent="0.25">
      <c r="A713" s="46" t="s">
        <v>242</v>
      </c>
      <c r="B713" s="33" t="s">
        <v>241</v>
      </c>
      <c r="C713" s="49" t="s">
        <v>95</v>
      </c>
      <c r="D713" s="36" t="s">
        <v>97</v>
      </c>
      <c r="E713" s="39">
        <v>0.403225819016584</v>
      </c>
    </row>
    <row r="714" spans="1:5" x14ac:dyDescent="0.25">
      <c r="A714" s="46" t="s">
        <v>134</v>
      </c>
      <c r="B714" s="33" t="s">
        <v>152</v>
      </c>
      <c r="C714" s="49" t="s">
        <v>61</v>
      </c>
      <c r="D714" s="36" t="s">
        <v>590</v>
      </c>
      <c r="E714" s="39">
        <v>0.40274108090150601</v>
      </c>
    </row>
    <row r="715" spans="1:5" x14ac:dyDescent="0.25">
      <c r="A715" s="46" t="s">
        <v>102</v>
      </c>
      <c r="B715" s="33" t="s">
        <v>99</v>
      </c>
      <c r="C715" s="49" t="s">
        <v>395</v>
      </c>
      <c r="D715" s="36" t="s">
        <v>478</v>
      </c>
      <c r="E715" s="39">
        <v>0.40273910552195202</v>
      </c>
    </row>
    <row r="716" spans="1:5" x14ac:dyDescent="0.25">
      <c r="A716" s="46" t="s">
        <v>61</v>
      </c>
      <c r="B716" s="33" t="s">
        <v>590</v>
      </c>
      <c r="C716" s="49" t="s">
        <v>58</v>
      </c>
      <c r="D716" s="36" t="s">
        <v>591</v>
      </c>
      <c r="E716" s="39">
        <v>0.40190748033394302</v>
      </c>
    </row>
    <row r="717" spans="1:5" x14ac:dyDescent="0.25">
      <c r="A717" s="46" t="s">
        <v>487</v>
      </c>
      <c r="B717" s="33" t="s">
        <v>219</v>
      </c>
      <c r="C717" s="49" t="s">
        <v>240</v>
      </c>
      <c r="D717" s="36" t="s">
        <v>239</v>
      </c>
      <c r="E717" s="39">
        <v>0.40125823851683001</v>
      </c>
    </row>
    <row r="718" spans="1:5" x14ac:dyDescent="0.25">
      <c r="A718" s="46" t="s">
        <v>242</v>
      </c>
      <c r="B718" s="33" t="s">
        <v>241</v>
      </c>
      <c r="C718" s="49" t="s">
        <v>332</v>
      </c>
      <c r="D718" s="36" t="s">
        <v>450</v>
      </c>
      <c r="E718" s="39">
        <v>-0.19584009594039001</v>
      </c>
    </row>
    <row r="719" spans="1:5" x14ac:dyDescent="0.25">
      <c r="A719" s="46" t="s">
        <v>92</v>
      </c>
      <c r="B719" s="33" t="s">
        <v>583</v>
      </c>
      <c r="C719" s="49" t="s">
        <v>394</v>
      </c>
      <c r="D719" s="36" t="s">
        <v>463</v>
      </c>
      <c r="E719" s="39">
        <v>-0.19591776657021001</v>
      </c>
    </row>
    <row r="720" spans="1:5" x14ac:dyDescent="0.25">
      <c r="A720" s="46" t="s">
        <v>189</v>
      </c>
      <c r="B720" s="33" t="s">
        <v>585</v>
      </c>
      <c r="C720" s="49" t="s">
        <v>331</v>
      </c>
      <c r="D720" s="36" t="s">
        <v>480</v>
      </c>
      <c r="E720" s="39">
        <v>-0.19595630653405499</v>
      </c>
    </row>
    <row r="721" spans="1:5" x14ac:dyDescent="0.25">
      <c r="A721" s="46" t="s">
        <v>221</v>
      </c>
      <c r="B721" s="33" t="s">
        <v>603</v>
      </c>
      <c r="C721" s="49" t="s">
        <v>377</v>
      </c>
      <c r="D721" s="36" t="s">
        <v>450</v>
      </c>
      <c r="E721" s="39">
        <v>-0.19615513186269601</v>
      </c>
    </row>
    <row r="722" spans="1:5" x14ac:dyDescent="0.25">
      <c r="A722" s="46" t="s">
        <v>486</v>
      </c>
      <c r="B722" s="33" t="s">
        <v>212</v>
      </c>
      <c r="C722" s="49" t="s">
        <v>336</v>
      </c>
      <c r="D722" s="36" t="s">
        <v>454</v>
      </c>
      <c r="E722" s="39">
        <v>-0.19624441524664701</v>
      </c>
    </row>
    <row r="723" spans="1:5" x14ac:dyDescent="0.25">
      <c r="A723" s="46" t="s">
        <v>123</v>
      </c>
      <c r="B723" s="33" t="s">
        <v>208</v>
      </c>
      <c r="C723" s="49" t="s">
        <v>428</v>
      </c>
      <c r="D723" s="36" t="s">
        <v>453</v>
      </c>
      <c r="E723" s="39">
        <v>-0.196294500960846</v>
      </c>
    </row>
    <row r="724" spans="1:5" x14ac:dyDescent="0.25">
      <c r="A724" s="46" t="s">
        <v>67</v>
      </c>
      <c r="B724" s="33" t="s">
        <v>593</v>
      </c>
      <c r="C724" s="49" t="s">
        <v>279</v>
      </c>
      <c r="D724" s="36" t="s">
        <v>466</v>
      </c>
      <c r="E724" s="39">
        <v>-0.19632903431499399</v>
      </c>
    </row>
    <row r="725" spans="1:5" x14ac:dyDescent="0.25">
      <c r="A725" s="46" t="s">
        <v>55</v>
      </c>
      <c r="B725" s="33" t="s">
        <v>592</v>
      </c>
      <c r="C725" s="49" t="s">
        <v>392</v>
      </c>
      <c r="D725" s="36" t="s">
        <v>447</v>
      </c>
      <c r="E725" s="39">
        <v>-0.19634016192916801</v>
      </c>
    </row>
    <row r="726" spans="1:5" x14ac:dyDescent="0.25">
      <c r="A726" s="46" t="s">
        <v>55</v>
      </c>
      <c r="B726" s="33" t="s">
        <v>592</v>
      </c>
      <c r="C726" s="49" t="s">
        <v>73</v>
      </c>
      <c r="D726" s="36" t="s">
        <v>597</v>
      </c>
      <c r="E726" s="39">
        <v>-0.196496968380097</v>
      </c>
    </row>
    <row r="727" spans="1:5" x14ac:dyDescent="0.25">
      <c r="A727" s="46" t="s">
        <v>53</v>
      </c>
      <c r="B727" s="33" t="s">
        <v>586</v>
      </c>
      <c r="C727" s="49" t="s">
        <v>263</v>
      </c>
      <c r="D727" s="36" t="s">
        <v>455</v>
      </c>
      <c r="E727" s="39">
        <v>-0.19651032857452799</v>
      </c>
    </row>
    <row r="728" spans="1:5" x14ac:dyDescent="0.25">
      <c r="A728" s="46" t="s">
        <v>67</v>
      </c>
      <c r="B728" s="33" t="s">
        <v>593</v>
      </c>
      <c r="C728" s="49" t="s">
        <v>294</v>
      </c>
      <c r="D728" s="36" t="s">
        <v>444</v>
      </c>
      <c r="E728" s="39">
        <v>-0.19654024712773799</v>
      </c>
    </row>
    <row r="729" spans="1:5" x14ac:dyDescent="0.25">
      <c r="A729" s="46" t="s">
        <v>106</v>
      </c>
      <c r="B729" s="33" t="s">
        <v>110</v>
      </c>
      <c r="C729" s="49" t="s">
        <v>338</v>
      </c>
      <c r="D729" s="36" t="s">
        <v>450</v>
      </c>
      <c r="E729" s="39">
        <v>-0.19664351109102499</v>
      </c>
    </row>
    <row r="730" spans="1:5" x14ac:dyDescent="0.25">
      <c r="A730" s="46" t="s">
        <v>236</v>
      </c>
      <c r="B730" s="33" t="s">
        <v>235</v>
      </c>
      <c r="C730" s="49" t="s">
        <v>575</v>
      </c>
      <c r="D730" s="36" t="s">
        <v>459</v>
      </c>
      <c r="E730" s="39">
        <v>-0.19675785048764299</v>
      </c>
    </row>
    <row r="731" spans="1:5" x14ac:dyDescent="0.25">
      <c r="A731" s="46" t="s">
        <v>486</v>
      </c>
      <c r="B731" s="33" t="s">
        <v>212</v>
      </c>
      <c r="C731" s="49" t="s">
        <v>416</v>
      </c>
      <c r="D731" s="36" t="s">
        <v>471</v>
      </c>
      <c r="E731" s="39">
        <v>-0.19678745618153901</v>
      </c>
    </row>
    <row r="732" spans="1:5" x14ac:dyDescent="0.25">
      <c r="A732" s="46" t="s">
        <v>236</v>
      </c>
      <c r="B732" s="33" t="s">
        <v>235</v>
      </c>
      <c r="C732" s="49" t="s">
        <v>437</v>
      </c>
      <c r="D732" s="36" t="s">
        <v>450</v>
      </c>
      <c r="E732" s="39">
        <v>-0.196828085809515</v>
      </c>
    </row>
    <row r="733" spans="1:5" x14ac:dyDescent="0.25">
      <c r="A733" s="46" t="s">
        <v>69</v>
      </c>
      <c r="B733" s="33" t="s">
        <v>596</v>
      </c>
      <c r="C733" s="49" t="s">
        <v>390</v>
      </c>
      <c r="D733" s="36" t="s">
        <v>451</v>
      </c>
      <c r="E733" s="39">
        <v>-0.19683242200958601</v>
      </c>
    </row>
    <row r="734" spans="1:5" x14ac:dyDescent="0.25">
      <c r="A734" s="46" t="s">
        <v>232</v>
      </c>
      <c r="B734" s="33" t="s">
        <v>231</v>
      </c>
      <c r="C734" s="49" t="s">
        <v>146</v>
      </c>
      <c r="D734" s="36" t="s">
        <v>158</v>
      </c>
      <c r="E734" s="39">
        <v>-0.196900256800117</v>
      </c>
    </row>
    <row r="735" spans="1:5" x14ac:dyDescent="0.25">
      <c r="A735" s="46" t="s">
        <v>486</v>
      </c>
      <c r="B735" s="33" t="s">
        <v>212</v>
      </c>
      <c r="C735" s="49" t="s">
        <v>356</v>
      </c>
      <c r="D735" s="36" t="s">
        <v>454</v>
      </c>
      <c r="E735" s="39">
        <v>-0.19716482756551801</v>
      </c>
    </row>
    <row r="736" spans="1:5" x14ac:dyDescent="0.25">
      <c r="A736" s="46" t="s">
        <v>242</v>
      </c>
      <c r="B736" s="33" t="s">
        <v>241</v>
      </c>
      <c r="C736" s="49" t="s">
        <v>255</v>
      </c>
      <c r="D736" s="36" t="s">
        <v>449</v>
      </c>
      <c r="E736" s="39">
        <v>-0.19727720748498301</v>
      </c>
    </row>
    <row r="737" spans="1:5" x14ac:dyDescent="0.25">
      <c r="A737" s="46" t="s">
        <v>234</v>
      </c>
      <c r="B737" s="33" t="s">
        <v>233</v>
      </c>
      <c r="C737" s="49" t="s">
        <v>437</v>
      </c>
      <c r="D737" s="36" t="s">
        <v>450</v>
      </c>
      <c r="E737" s="39">
        <v>-0.19741227716088999</v>
      </c>
    </row>
    <row r="738" spans="1:5" x14ac:dyDescent="0.25">
      <c r="A738" s="46" t="s">
        <v>134</v>
      </c>
      <c r="B738" s="33" t="s">
        <v>152</v>
      </c>
      <c r="C738" s="49" t="s">
        <v>263</v>
      </c>
      <c r="D738" s="36" t="s">
        <v>455</v>
      </c>
      <c r="E738" s="39">
        <v>-0.197525885879661</v>
      </c>
    </row>
    <row r="739" spans="1:5" x14ac:dyDescent="0.25">
      <c r="A739" s="46" t="s">
        <v>55</v>
      </c>
      <c r="B739" s="33" t="s">
        <v>592</v>
      </c>
      <c r="C739" s="49" t="s">
        <v>377</v>
      </c>
      <c r="D739" s="36" t="s">
        <v>450</v>
      </c>
      <c r="E739" s="39">
        <v>-0.197526122981625</v>
      </c>
    </row>
    <row r="740" spans="1:5" x14ac:dyDescent="0.25">
      <c r="A740" s="46" t="s">
        <v>230</v>
      </c>
      <c r="B740" s="33" t="s">
        <v>229</v>
      </c>
      <c r="C740" s="49" t="s">
        <v>404</v>
      </c>
      <c r="D740" s="36" t="s">
        <v>450</v>
      </c>
      <c r="E740" s="39">
        <v>-0.19754095658406801</v>
      </c>
    </row>
    <row r="741" spans="1:5" x14ac:dyDescent="0.25">
      <c r="A741" s="46" t="s">
        <v>486</v>
      </c>
      <c r="B741" s="33" t="s">
        <v>212</v>
      </c>
      <c r="C741" s="49" t="s">
        <v>278</v>
      </c>
      <c r="D741" s="36" t="s">
        <v>450</v>
      </c>
      <c r="E741" s="39">
        <v>-0.19754531335313499</v>
      </c>
    </row>
    <row r="742" spans="1:5" x14ac:dyDescent="0.25">
      <c r="A742" s="46" t="s">
        <v>244</v>
      </c>
      <c r="B742" s="33" t="s">
        <v>243</v>
      </c>
      <c r="C742" s="49" t="s">
        <v>377</v>
      </c>
      <c r="D742" s="36" t="s">
        <v>450</v>
      </c>
      <c r="E742" s="39">
        <v>-0.19758442802012599</v>
      </c>
    </row>
    <row r="743" spans="1:5" x14ac:dyDescent="0.25">
      <c r="A743" s="46" t="s">
        <v>36</v>
      </c>
      <c r="B743" s="33" t="s">
        <v>24</v>
      </c>
      <c r="C743" s="49" t="s">
        <v>573</v>
      </c>
      <c r="D743" s="36" t="s">
        <v>577</v>
      </c>
      <c r="E743" s="39">
        <v>-0.19760858616948801</v>
      </c>
    </row>
    <row r="744" spans="1:5" x14ac:dyDescent="0.25">
      <c r="A744" s="46" t="s">
        <v>221</v>
      </c>
      <c r="B744" s="33" t="s">
        <v>603</v>
      </c>
      <c r="C744" s="49" t="s">
        <v>286</v>
      </c>
      <c r="D744" s="36" t="s">
        <v>451</v>
      </c>
      <c r="E744" s="39">
        <v>-0.197778848581012</v>
      </c>
    </row>
    <row r="745" spans="1:5" x14ac:dyDescent="0.25">
      <c r="A745" s="46" t="s">
        <v>67</v>
      </c>
      <c r="B745" s="33" t="s">
        <v>593</v>
      </c>
      <c r="C745" s="49" t="s">
        <v>421</v>
      </c>
      <c r="D745" s="36" t="s">
        <v>453</v>
      </c>
      <c r="E745" s="39">
        <v>-0.19784344435243101</v>
      </c>
    </row>
    <row r="746" spans="1:5" x14ac:dyDescent="0.25">
      <c r="A746" s="46" t="s">
        <v>92</v>
      </c>
      <c r="B746" s="33" t="s">
        <v>583</v>
      </c>
      <c r="C746" s="49" t="s">
        <v>262</v>
      </c>
      <c r="D746" s="36" t="s">
        <v>449</v>
      </c>
      <c r="E746" s="39">
        <v>-0.197906440543721</v>
      </c>
    </row>
    <row r="747" spans="1:5" x14ac:dyDescent="0.25">
      <c r="A747" s="46" t="s">
        <v>486</v>
      </c>
      <c r="B747" s="33" t="s">
        <v>212</v>
      </c>
      <c r="C747" s="49" t="s">
        <v>379</v>
      </c>
      <c r="D747" s="36" t="s">
        <v>484</v>
      </c>
      <c r="E747" s="39">
        <v>-0.19794956682972001</v>
      </c>
    </row>
    <row r="748" spans="1:5" x14ac:dyDescent="0.25">
      <c r="A748" s="46" t="s">
        <v>180</v>
      </c>
      <c r="B748" s="33" t="s">
        <v>185</v>
      </c>
      <c r="C748" s="49" t="s">
        <v>265</v>
      </c>
      <c r="D748" s="36" t="s">
        <v>450</v>
      </c>
      <c r="E748" s="39">
        <v>-0.19797474780839699</v>
      </c>
    </row>
    <row r="749" spans="1:5" x14ac:dyDescent="0.25">
      <c r="A749" s="46" t="s">
        <v>486</v>
      </c>
      <c r="B749" s="33" t="s">
        <v>212</v>
      </c>
      <c r="C749" s="49" t="s">
        <v>319</v>
      </c>
      <c r="D749" s="36" t="s">
        <v>450</v>
      </c>
      <c r="E749" s="39">
        <v>-0.19803463748720701</v>
      </c>
    </row>
    <row r="750" spans="1:5" x14ac:dyDescent="0.25">
      <c r="A750" s="46" t="s">
        <v>125</v>
      </c>
      <c r="B750" s="33" t="s">
        <v>127</v>
      </c>
      <c r="C750" s="49" t="s">
        <v>440</v>
      </c>
      <c r="D750" s="36" t="s">
        <v>474</v>
      </c>
      <c r="E750" s="39">
        <v>-0.19814349192435299</v>
      </c>
    </row>
    <row r="751" spans="1:5" x14ac:dyDescent="0.25">
      <c r="A751" s="46" t="s">
        <v>93</v>
      </c>
      <c r="B751" s="33" t="s">
        <v>587</v>
      </c>
      <c r="C751" s="49" t="s">
        <v>411</v>
      </c>
      <c r="D751" s="36" t="s">
        <v>456</v>
      </c>
      <c r="E751" s="39">
        <v>-0.19815821804720199</v>
      </c>
    </row>
    <row r="752" spans="1:5" x14ac:dyDescent="0.25">
      <c r="A752" s="46" t="s">
        <v>67</v>
      </c>
      <c r="B752" s="33" t="s">
        <v>593</v>
      </c>
      <c r="C752" s="49" t="s">
        <v>344</v>
      </c>
      <c r="D752" s="36" t="s">
        <v>480</v>
      </c>
      <c r="E752" s="39">
        <v>-0.19838337967320499</v>
      </c>
    </row>
    <row r="753" spans="1:5" x14ac:dyDescent="0.25">
      <c r="A753" s="46" t="s">
        <v>75</v>
      </c>
      <c r="B753" s="33" t="s">
        <v>599</v>
      </c>
      <c r="C753" s="49" t="s">
        <v>31</v>
      </c>
      <c r="D753" s="36" t="s">
        <v>19</v>
      </c>
      <c r="E753" s="39">
        <v>-0.19853705934339699</v>
      </c>
    </row>
    <row r="754" spans="1:5" x14ac:dyDescent="0.25">
      <c r="A754" s="46" t="s">
        <v>58</v>
      </c>
      <c r="B754" s="33" t="s">
        <v>591</v>
      </c>
      <c r="C754" s="49" t="s">
        <v>424</v>
      </c>
      <c r="D754" s="36" t="s">
        <v>451</v>
      </c>
      <c r="E754" s="39">
        <v>-0.19863934235890199</v>
      </c>
    </row>
    <row r="755" spans="1:5" x14ac:dyDescent="0.25">
      <c r="A755" s="46" t="s">
        <v>67</v>
      </c>
      <c r="B755" s="33" t="s">
        <v>593</v>
      </c>
      <c r="C755" s="49" t="s">
        <v>341</v>
      </c>
      <c r="D755" s="36" t="s">
        <v>475</v>
      </c>
      <c r="E755" s="39">
        <v>-0.19867013755274299</v>
      </c>
    </row>
    <row r="756" spans="1:5" x14ac:dyDescent="0.25">
      <c r="A756" s="46" t="s">
        <v>242</v>
      </c>
      <c r="B756" s="33" t="s">
        <v>241</v>
      </c>
      <c r="C756" s="49" t="s">
        <v>36</v>
      </c>
      <c r="D756" s="36" t="s">
        <v>24</v>
      </c>
      <c r="E756" s="39">
        <v>-0.19867225088298399</v>
      </c>
    </row>
    <row r="757" spans="1:5" x14ac:dyDescent="0.25">
      <c r="A757" s="46" t="s">
        <v>36</v>
      </c>
      <c r="B757" s="33" t="s">
        <v>24</v>
      </c>
      <c r="C757" s="49" t="s">
        <v>565</v>
      </c>
      <c r="D757" s="36" t="s">
        <v>577</v>
      </c>
      <c r="E757" s="39">
        <v>-0.19874115039528401</v>
      </c>
    </row>
    <row r="758" spans="1:5" x14ac:dyDescent="0.25">
      <c r="A758" s="46" t="s">
        <v>67</v>
      </c>
      <c r="B758" s="33" t="s">
        <v>593</v>
      </c>
      <c r="C758" s="49" t="s">
        <v>282</v>
      </c>
      <c r="D758" s="36" t="s">
        <v>469</v>
      </c>
      <c r="E758" s="39">
        <v>-0.19875037485521199</v>
      </c>
    </row>
    <row r="759" spans="1:5" x14ac:dyDescent="0.25">
      <c r="A759" s="46" t="s">
        <v>102</v>
      </c>
      <c r="B759" s="33" t="s">
        <v>99</v>
      </c>
      <c r="C759" s="49" t="s">
        <v>361</v>
      </c>
      <c r="D759" s="36" t="s">
        <v>453</v>
      </c>
      <c r="E759" s="39">
        <v>-0.198876782799841</v>
      </c>
    </row>
    <row r="760" spans="1:5" x14ac:dyDescent="0.25">
      <c r="A760" s="46" t="s">
        <v>67</v>
      </c>
      <c r="B760" s="33" t="s">
        <v>593</v>
      </c>
      <c r="C760" s="49" t="s">
        <v>363</v>
      </c>
      <c r="D760" s="36" t="s">
        <v>468</v>
      </c>
      <c r="E760" s="39">
        <v>-0.19890945040670299</v>
      </c>
    </row>
    <row r="761" spans="1:5" x14ac:dyDescent="0.25">
      <c r="A761" s="46" t="s">
        <v>36</v>
      </c>
      <c r="B761" s="33" t="s">
        <v>24</v>
      </c>
      <c r="C761" s="49" t="s">
        <v>88</v>
      </c>
      <c r="D761" s="36" t="s">
        <v>602</v>
      </c>
      <c r="E761" s="39">
        <v>-0.199082701263356</v>
      </c>
    </row>
    <row r="762" spans="1:5" x14ac:dyDescent="0.25">
      <c r="A762" s="46" t="s">
        <v>144</v>
      </c>
      <c r="B762" s="33" t="s">
        <v>157</v>
      </c>
      <c r="C762" s="49" t="s">
        <v>440</v>
      </c>
      <c r="D762" s="36" t="s">
        <v>474</v>
      </c>
      <c r="E762" s="39">
        <v>-0.19920463288257401</v>
      </c>
    </row>
    <row r="763" spans="1:5" x14ac:dyDescent="0.25">
      <c r="A763" s="46" t="s">
        <v>182</v>
      </c>
      <c r="B763" s="33" t="s">
        <v>186</v>
      </c>
      <c r="C763" s="49" t="s">
        <v>412</v>
      </c>
      <c r="D763" s="36" t="s">
        <v>450</v>
      </c>
      <c r="E763" s="39">
        <v>-0.19935037275855899</v>
      </c>
    </row>
    <row r="764" spans="1:5" x14ac:dyDescent="0.25">
      <c r="A764" s="46" t="s">
        <v>486</v>
      </c>
      <c r="B764" s="33" t="s">
        <v>212</v>
      </c>
      <c r="C764" s="49" t="s">
        <v>386</v>
      </c>
      <c r="D764" s="36" t="s">
        <v>462</v>
      </c>
      <c r="E764" s="39">
        <v>-0.199399519671426</v>
      </c>
    </row>
    <row r="765" spans="1:5" x14ac:dyDescent="0.25">
      <c r="A765" s="46" t="s">
        <v>125</v>
      </c>
      <c r="B765" s="33" t="s">
        <v>127</v>
      </c>
      <c r="C765" s="49" t="s">
        <v>398</v>
      </c>
      <c r="D765" s="36" t="s">
        <v>475</v>
      </c>
      <c r="E765" s="39">
        <v>-0.19940174484248099</v>
      </c>
    </row>
    <row r="766" spans="1:5" x14ac:dyDescent="0.25">
      <c r="A766" s="46" t="s">
        <v>34</v>
      </c>
      <c r="B766" s="33" t="s">
        <v>22</v>
      </c>
      <c r="C766" s="49" t="s">
        <v>14</v>
      </c>
      <c r="D766" s="36" t="s">
        <v>11</v>
      </c>
      <c r="E766" s="39">
        <v>-0.19950039188211399</v>
      </c>
    </row>
    <row r="767" spans="1:5" x14ac:dyDescent="0.25">
      <c r="A767" s="46" t="s">
        <v>12</v>
      </c>
      <c r="B767" s="33" t="s">
        <v>605</v>
      </c>
      <c r="C767" s="49" t="s">
        <v>263</v>
      </c>
      <c r="D767" s="36" t="s">
        <v>455</v>
      </c>
      <c r="E767" s="39">
        <v>-0.199514454803253</v>
      </c>
    </row>
    <row r="768" spans="1:5" x14ac:dyDescent="0.25">
      <c r="A768" s="46" t="s">
        <v>180</v>
      </c>
      <c r="B768" s="33" t="s">
        <v>185</v>
      </c>
      <c r="C768" s="49" t="s">
        <v>370</v>
      </c>
      <c r="D768" s="36" t="s">
        <v>462</v>
      </c>
      <c r="E768" s="39">
        <v>-0.199520648913704</v>
      </c>
    </row>
    <row r="769" spans="1:5" x14ac:dyDescent="0.25">
      <c r="A769" s="46" t="s">
        <v>53</v>
      </c>
      <c r="B769" s="33" t="s">
        <v>586</v>
      </c>
      <c r="C769" s="49" t="s">
        <v>262</v>
      </c>
      <c r="D769" s="36" t="s">
        <v>449</v>
      </c>
      <c r="E769" s="39">
        <v>-0.19970942875381301</v>
      </c>
    </row>
    <row r="770" spans="1:5" x14ac:dyDescent="0.25">
      <c r="A770" s="46" t="s">
        <v>67</v>
      </c>
      <c r="B770" s="33" t="s">
        <v>593</v>
      </c>
      <c r="C770" s="49" t="s">
        <v>429</v>
      </c>
      <c r="D770" s="36" t="s">
        <v>466</v>
      </c>
      <c r="E770" s="39">
        <v>-0.19974062583231</v>
      </c>
    </row>
    <row r="771" spans="1:5" x14ac:dyDescent="0.25">
      <c r="A771" s="46" t="s">
        <v>53</v>
      </c>
      <c r="B771" s="33" t="s">
        <v>586</v>
      </c>
      <c r="C771" s="49" t="s">
        <v>438</v>
      </c>
      <c r="D771" s="36" t="s">
        <v>450</v>
      </c>
      <c r="E771" s="39">
        <v>-0.19999135394047901</v>
      </c>
    </row>
    <row r="772" spans="1:5" x14ac:dyDescent="0.25">
      <c r="A772" s="46" t="s">
        <v>234</v>
      </c>
      <c r="B772" s="33" t="s">
        <v>233</v>
      </c>
      <c r="C772" s="49" t="s">
        <v>369</v>
      </c>
      <c r="D772" s="36" t="s">
        <v>462</v>
      </c>
      <c r="E772" s="39">
        <v>-0.20000320691929199</v>
      </c>
    </row>
    <row r="773" spans="1:5" x14ac:dyDescent="0.25">
      <c r="A773" s="46" t="s">
        <v>230</v>
      </c>
      <c r="B773" s="33" t="s">
        <v>229</v>
      </c>
      <c r="C773" s="49" t="s">
        <v>575</v>
      </c>
      <c r="D773" s="36" t="s">
        <v>459</v>
      </c>
      <c r="E773" s="39">
        <v>-0.20004162745895801</v>
      </c>
    </row>
    <row r="774" spans="1:5" x14ac:dyDescent="0.25">
      <c r="A774" s="46" t="s">
        <v>13</v>
      </c>
      <c r="B774" s="33" t="s">
        <v>604</v>
      </c>
      <c r="C774" s="49" t="s">
        <v>437</v>
      </c>
      <c r="D774" s="36" t="s">
        <v>450</v>
      </c>
      <c r="E774" s="39">
        <v>-0.20010111041331499</v>
      </c>
    </row>
    <row r="775" spans="1:5" x14ac:dyDescent="0.25">
      <c r="A775" s="46" t="s">
        <v>88</v>
      </c>
      <c r="B775" s="33" t="s">
        <v>602</v>
      </c>
      <c r="C775" s="49" t="s">
        <v>392</v>
      </c>
      <c r="D775" s="36" t="s">
        <v>447</v>
      </c>
      <c r="E775" s="39">
        <v>-0.200211493379991</v>
      </c>
    </row>
    <row r="776" spans="1:5" x14ac:dyDescent="0.25">
      <c r="A776" s="46" t="s">
        <v>12</v>
      </c>
      <c r="B776" s="33" t="s">
        <v>605</v>
      </c>
      <c r="C776" s="49" t="s">
        <v>351</v>
      </c>
      <c r="D776" s="36" t="s">
        <v>464</v>
      </c>
      <c r="E776" s="39">
        <v>-0.20026427809836</v>
      </c>
    </row>
    <row r="777" spans="1:5" x14ac:dyDescent="0.25">
      <c r="A777" s="46" t="s">
        <v>221</v>
      </c>
      <c r="B777" s="33" t="s">
        <v>603</v>
      </c>
      <c r="C777" s="49" t="s">
        <v>339</v>
      </c>
      <c r="D777" s="36" t="s">
        <v>450</v>
      </c>
      <c r="E777" s="39">
        <v>-0.20031965007553701</v>
      </c>
    </row>
    <row r="778" spans="1:5" x14ac:dyDescent="0.25">
      <c r="A778" s="46" t="s">
        <v>13</v>
      </c>
      <c r="B778" s="33" t="s">
        <v>604</v>
      </c>
      <c r="C778" s="49" t="s">
        <v>354</v>
      </c>
      <c r="D778" s="36" t="s">
        <v>481</v>
      </c>
      <c r="E778" s="39">
        <v>-0.20033496931282599</v>
      </c>
    </row>
    <row r="779" spans="1:5" x14ac:dyDescent="0.25">
      <c r="A779" s="46" t="s">
        <v>486</v>
      </c>
      <c r="B779" s="33" t="s">
        <v>212</v>
      </c>
      <c r="C779" s="49" t="s">
        <v>372</v>
      </c>
      <c r="D779" s="36" t="s">
        <v>462</v>
      </c>
      <c r="E779" s="39">
        <v>-0.20038306330869801</v>
      </c>
    </row>
    <row r="780" spans="1:5" x14ac:dyDescent="0.25">
      <c r="A780" s="46" t="s">
        <v>134</v>
      </c>
      <c r="B780" s="33" t="s">
        <v>152</v>
      </c>
      <c r="C780" s="49" t="s">
        <v>571</v>
      </c>
      <c r="D780" s="36" t="s">
        <v>577</v>
      </c>
      <c r="E780" s="39">
        <v>-0.20059452510464701</v>
      </c>
    </row>
    <row r="781" spans="1:5" x14ac:dyDescent="0.25">
      <c r="A781" s="46" t="s">
        <v>12</v>
      </c>
      <c r="B781" s="33" t="s">
        <v>605</v>
      </c>
      <c r="C781" s="49" t="s">
        <v>429</v>
      </c>
      <c r="D781" s="36" t="s">
        <v>466</v>
      </c>
      <c r="E781" s="39">
        <v>-0.20069531113773501</v>
      </c>
    </row>
    <row r="782" spans="1:5" x14ac:dyDescent="0.25">
      <c r="A782" s="46" t="s">
        <v>221</v>
      </c>
      <c r="B782" s="33" t="s">
        <v>603</v>
      </c>
      <c r="C782" s="49" t="s">
        <v>278</v>
      </c>
      <c r="D782" s="36" t="s">
        <v>450</v>
      </c>
      <c r="E782" s="39">
        <v>-0.20076721748977799</v>
      </c>
    </row>
    <row r="783" spans="1:5" x14ac:dyDescent="0.25">
      <c r="A783" s="46" t="s">
        <v>88</v>
      </c>
      <c r="B783" s="33" t="s">
        <v>602</v>
      </c>
      <c r="C783" s="49" t="s">
        <v>75</v>
      </c>
      <c r="D783" s="36" t="s">
        <v>599</v>
      </c>
      <c r="E783" s="39">
        <v>-0.20113224493051499</v>
      </c>
    </row>
    <row r="784" spans="1:5" x14ac:dyDescent="0.25">
      <c r="A784" s="46" t="s">
        <v>228</v>
      </c>
      <c r="B784" s="33" t="s">
        <v>227</v>
      </c>
      <c r="C784" s="49" t="s">
        <v>379</v>
      </c>
      <c r="D784" s="36" t="s">
        <v>484</v>
      </c>
      <c r="E784" s="39">
        <v>-0.2011856984838</v>
      </c>
    </row>
    <row r="785" spans="1:5" x14ac:dyDescent="0.25">
      <c r="A785" s="46" t="s">
        <v>69</v>
      </c>
      <c r="B785" s="33" t="s">
        <v>596</v>
      </c>
      <c r="C785" s="49" t="s">
        <v>436</v>
      </c>
      <c r="D785" s="36" t="s">
        <v>466</v>
      </c>
      <c r="E785" s="39">
        <v>-0.201324006867939</v>
      </c>
    </row>
    <row r="786" spans="1:5" x14ac:dyDescent="0.25">
      <c r="A786" s="46" t="s">
        <v>218</v>
      </c>
      <c r="B786" s="33" t="s">
        <v>578</v>
      </c>
      <c r="C786" s="49" t="s">
        <v>146</v>
      </c>
      <c r="D786" s="36" t="s">
        <v>158</v>
      </c>
      <c r="E786" s="39">
        <v>-0.201332620377907</v>
      </c>
    </row>
    <row r="787" spans="1:5" x14ac:dyDescent="0.25">
      <c r="A787" s="46" t="s">
        <v>102</v>
      </c>
      <c r="B787" s="33" t="s">
        <v>99</v>
      </c>
      <c r="C787" s="49" t="s">
        <v>355</v>
      </c>
      <c r="D787" s="36" t="s">
        <v>444</v>
      </c>
      <c r="E787" s="39">
        <v>-0.20139861074693199</v>
      </c>
    </row>
    <row r="788" spans="1:5" x14ac:dyDescent="0.25">
      <c r="A788" s="46" t="s">
        <v>13</v>
      </c>
      <c r="B788" s="33" t="s">
        <v>604</v>
      </c>
      <c r="C788" s="49" t="s">
        <v>421</v>
      </c>
      <c r="D788" s="36" t="s">
        <v>453</v>
      </c>
      <c r="E788" s="39">
        <v>-0.20147607604460699</v>
      </c>
    </row>
    <row r="789" spans="1:5" x14ac:dyDescent="0.25">
      <c r="A789" s="46" t="s">
        <v>32</v>
      </c>
      <c r="B789" s="33" t="s">
        <v>20</v>
      </c>
      <c r="C789" s="49" t="s">
        <v>363</v>
      </c>
      <c r="D789" s="36" t="s">
        <v>468</v>
      </c>
      <c r="E789" s="39">
        <v>-0.20151344978691199</v>
      </c>
    </row>
    <row r="790" spans="1:5" x14ac:dyDescent="0.25">
      <c r="A790" s="46" t="s">
        <v>89</v>
      </c>
      <c r="B790" s="33" t="s">
        <v>601</v>
      </c>
      <c r="C790" s="49" t="s">
        <v>437</v>
      </c>
      <c r="D790" s="36" t="s">
        <v>450</v>
      </c>
      <c r="E790" s="39">
        <v>-0.20154974562390701</v>
      </c>
    </row>
    <row r="791" spans="1:5" x14ac:dyDescent="0.25">
      <c r="A791" s="46" t="s">
        <v>93</v>
      </c>
      <c r="B791" s="33" t="s">
        <v>587</v>
      </c>
      <c r="C791" s="49" t="s">
        <v>272</v>
      </c>
      <c r="D791" s="36" t="s">
        <v>446</v>
      </c>
      <c r="E791" s="39">
        <v>-0.201582599805779</v>
      </c>
    </row>
    <row r="792" spans="1:5" x14ac:dyDescent="0.25">
      <c r="A792" s="46" t="s">
        <v>63</v>
      </c>
      <c r="B792" s="33" t="s">
        <v>581</v>
      </c>
      <c r="C792" s="49" t="s">
        <v>333</v>
      </c>
      <c r="D792" s="36" t="s">
        <v>447</v>
      </c>
      <c r="E792" s="39">
        <v>-0.201769357907984</v>
      </c>
    </row>
    <row r="793" spans="1:5" x14ac:dyDescent="0.25">
      <c r="A793" s="46" t="s">
        <v>486</v>
      </c>
      <c r="B793" s="33" t="s">
        <v>212</v>
      </c>
      <c r="C793" s="49" t="s">
        <v>332</v>
      </c>
      <c r="D793" s="36" t="s">
        <v>450</v>
      </c>
      <c r="E793" s="39">
        <v>-0.201778928952114</v>
      </c>
    </row>
    <row r="794" spans="1:5" x14ac:dyDescent="0.25">
      <c r="A794" s="46" t="s">
        <v>71</v>
      </c>
      <c r="B794" s="33" t="s">
        <v>600</v>
      </c>
      <c r="C794" s="49" t="s">
        <v>424</v>
      </c>
      <c r="D794" s="36" t="s">
        <v>451</v>
      </c>
      <c r="E794" s="39">
        <v>-0.20196263688201499</v>
      </c>
    </row>
    <row r="795" spans="1:5" x14ac:dyDescent="0.25">
      <c r="A795" s="46" t="s">
        <v>180</v>
      </c>
      <c r="B795" s="33" t="s">
        <v>185</v>
      </c>
      <c r="C795" s="49" t="s">
        <v>567</v>
      </c>
      <c r="D795" s="36" t="s">
        <v>577</v>
      </c>
      <c r="E795" s="39">
        <v>-0.202040920774508</v>
      </c>
    </row>
    <row r="796" spans="1:5" x14ac:dyDescent="0.25">
      <c r="A796" s="46" t="s">
        <v>134</v>
      </c>
      <c r="B796" s="33" t="s">
        <v>152</v>
      </c>
      <c r="C796" s="49" t="s">
        <v>311</v>
      </c>
      <c r="D796" s="36" t="s">
        <v>450</v>
      </c>
      <c r="E796" s="39">
        <v>-0.20206105929912899</v>
      </c>
    </row>
    <row r="797" spans="1:5" x14ac:dyDescent="0.25">
      <c r="A797" s="46" t="s">
        <v>218</v>
      </c>
      <c r="B797" s="33" t="s">
        <v>578</v>
      </c>
      <c r="C797" s="49" t="s">
        <v>296</v>
      </c>
      <c r="D797" s="36" t="s">
        <v>459</v>
      </c>
      <c r="E797" s="39">
        <v>-0.20214174105587299</v>
      </c>
    </row>
    <row r="798" spans="1:5" x14ac:dyDescent="0.25">
      <c r="A798" s="46" t="s">
        <v>244</v>
      </c>
      <c r="B798" s="33" t="s">
        <v>243</v>
      </c>
      <c r="C798" s="49" t="s">
        <v>358</v>
      </c>
      <c r="D798" s="36" t="s">
        <v>464</v>
      </c>
      <c r="E798" s="39">
        <v>-0.20247955788013899</v>
      </c>
    </row>
    <row r="799" spans="1:5" x14ac:dyDescent="0.25">
      <c r="A799" s="46" t="s">
        <v>57</v>
      </c>
      <c r="B799" s="33" t="s">
        <v>584</v>
      </c>
      <c r="C799" s="49" t="s">
        <v>421</v>
      </c>
      <c r="D799" s="36" t="s">
        <v>453</v>
      </c>
      <c r="E799" s="39">
        <v>-0.202845079113808</v>
      </c>
    </row>
    <row r="800" spans="1:5" x14ac:dyDescent="0.25">
      <c r="A800" s="46" t="s">
        <v>72</v>
      </c>
      <c r="B800" s="33" t="s">
        <v>595</v>
      </c>
      <c r="C800" s="49" t="s">
        <v>429</v>
      </c>
      <c r="D800" s="36" t="s">
        <v>466</v>
      </c>
      <c r="E800" s="39">
        <v>-0.202877390852335</v>
      </c>
    </row>
    <row r="801" spans="1:5" x14ac:dyDescent="0.25">
      <c r="A801" s="46" t="s">
        <v>58</v>
      </c>
      <c r="B801" s="33" t="s">
        <v>591</v>
      </c>
      <c r="C801" s="49" t="s">
        <v>369</v>
      </c>
      <c r="D801" s="36" t="s">
        <v>462</v>
      </c>
      <c r="E801" s="39">
        <v>-0.20300623878830801</v>
      </c>
    </row>
    <row r="802" spans="1:5" x14ac:dyDescent="0.25">
      <c r="A802" s="46" t="s">
        <v>53</v>
      </c>
      <c r="B802" s="33" t="s">
        <v>586</v>
      </c>
      <c r="C802" s="49" t="s">
        <v>372</v>
      </c>
      <c r="D802" s="36" t="s">
        <v>462</v>
      </c>
      <c r="E802" s="39">
        <v>-0.20302946203897099</v>
      </c>
    </row>
    <row r="803" spans="1:5" x14ac:dyDescent="0.25">
      <c r="A803" s="46" t="s">
        <v>53</v>
      </c>
      <c r="B803" s="33" t="s">
        <v>586</v>
      </c>
      <c r="C803" s="49" t="s">
        <v>326</v>
      </c>
      <c r="D803" s="36" t="s">
        <v>479</v>
      </c>
      <c r="E803" s="39">
        <v>-0.203155142562813</v>
      </c>
    </row>
    <row r="804" spans="1:5" x14ac:dyDescent="0.25">
      <c r="A804" s="46" t="s">
        <v>53</v>
      </c>
      <c r="B804" s="33" t="s">
        <v>586</v>
      </c>
      <c r="C804" s="49" t="s">
        <v>408</v>
      </c>
      <c r="D804" s="36" t="s">
        <v>477</v>
      </c>
      <c r="E804" s="39">
        <v>-0.20326073474171</v>
      </c>
    </row>
    <row r="805" spans="1:5" x14ac:dyDescent="0.25">
      <c r="A805" s="46" t="s">
        <v>32</v>
      </c>
      <c r="B805" s="33" t="s">
        <v>20</v>
      </c>
      <c r="C805" s="49" t="s">
        <v>375</v>
      </c>
      <c r="D805" s="36" t="s">
        <v>449</v>
      </c>
      <c r="E805" s="39">
        <v>-0.203561231214518</v>
      </c>
    </row>
    <row r="806" spans="1:5" x14ac:dyDescent="0.25">
      <c r="A806" s="46" t="s">
        <v>187</v>
      </c>
      <c r="B806" s="33" t="s">
        <v>582</v>
      </c>
      <c r="C806" s="49" t="s">
        <v>438</v>
      </c>
      <c r="D806" s="36" t="s">
        <v>450</v>
      </c>
      <c r="E806" s="39">
        <v>-0.20356550231328999</v>
      </c>
    </row>
    <row r="807" spans="1:5" x14ac:dyDescent="0.25">
      <c r="A807" s="46" t="s">
        <v>71</v>
      </c>
      <c r="B807" s="33" t="s">
        <v>600</v>
      </c>
      <c r="C807" s="49" t="s">
        <v>411</v>
      </c>
      <c r="D807" s="36" t="s">
        <v>456</v>
      </c>
      <c r="E807" s="39">
        <v>-0.20367089711799299</v>
      </c>
    </row>
    <row r="808" spans="1:5" x14ac:dyDescent="0.25">
      <c r="A808" s="46" t="s">
        <v>221</v>
      </c>
      <c r="B808" s="33" t="s">
        <v>603</v>
      </c>
      <c r="C808" s="49" t="s">
        <v>346</v>
      </c>
      <c r="D808" s="36" t="s">
        <v>451</v>
      </c>
      <c r="E808" s="39">
        <v>-0.20396375692347901</v>
      </c>
    </row>
    <row r="809" spans="1:5" x14ac:dyDescent="0.25">
      <c r="A809" s="46" t="s">
        <v>134</v>
      </c>
      <c r="B809" s="33" t="s">
        <v>152</v>
      </c>
      <c r="C809" s="49" t="s">
        <v>314</v>
      </c>
      <c r="D809" s="36" t="s">
        <v>469</v>
      </c>
      <c r="E809" s="39">
        <v>-0.20402583935134699</v>
      </c>
    </row>
    <row r="810" spans="1:5" x14ac:dyDescent="0.25">
      <c r="A810" s="46" t="s">
        <v>12</v>
      </c>
      <c r="B810" s="33" t="s">
        <v>605</v>
      </c>
      <c r="C810" s="49" t="s">
        <v>333</v>
      </c>
      <c r="D810" s="36" t="s">
        <v>447</v>
      </c>
      <c r="E810" s="39">
        <v>-0.20405540825612101</v>
      </c>
    </row>
    <row r="811" spans="1:5" x14ac:dyDescent="0.25">
      <c r="A811" s="46" t="s">
        <v>63</v>
      </c>
      <c r="B811" s="33" t="s">
        <v>581</v>
      </c>
      <c r="C811" s="49" t="s">
        <v>417</v>
      </c>
      <c r="D811" s="36" t="s">
        <v>471</v>
      </c>
      <c r="E811" s="39">
        <v>-0.20406753557637999</v>
      </c>
    </row>
    <row r="812" spans="1:5" x14ac:dyDescent="0.25">
      <c r="A812" s="46" t="s">
        <v>244</v>
      </c>
      <c r="B812" s="33" t="s">
        <v>243</v>
      </c>
      <c r="C812" s="49" t="s">
        <v>114</v>
      </c>
      <c r="D812" s="36" t="s">
        <v>118</v>
      </c>
      <c r="E812" s="39">
        <v>-0.204125048507942</v>
      </c>
    </row>
    <row r="813" spans="1:5" x14ac:dyDescent="0.25">
      <c r="A813" s="46" t="s">
        <v>36</v>
      </c>
      <c r="B813" s="33" t="s">
        <v>24</v>
      </c>
      <c r="C813" s="49" t="s">
        <v>216</v>
      </c>
      <c r="D813" s="36" t="s">
        <v>215</v>
      </c>
      <c r="E813" s="39">
        <v>-0.20424296929136501</v>
      </c>
    </row>
    <row r="814" spans="1:5" x14ac:dyDescent="0.25">
      <c r="A814" s="46" t="s">
        <v>230</v>
      </c>
      <c r="B814" s="33" t="s">
        <v>229</v>
      </c>
      <c r="C814" s="49" t="s">
        <v>356</v>
      </c>
      <c r="D814" s="36" t="s">
        <v>454</v>
      </c>
      <c r="E814" s="39">
        <v>-0.204304760100043</v>
      </c>
    </row>
    <row r="815" spans="1:5" x14ac:dyDescent="0.25">
      <c r="A815" s="46" t="s">
        <v>102</v>
      </c>
      <c r="B815" s="33" t="s">
        <v>99</v>
      </c>
      <c r="C815" s="49" t="s">
        <v>310</v>
      </c>
      <c r="D815" s="36" t="s">
        <v>475</v>
      </c>
      <c r="E815" s="39">
        <v>-0.20446981901842601</v>
      </c>
    </row>
    <row r="816" spans="1:5" x14ac:dyDescent="0.25">
      <c r="A816" s="46" t="s">
        <v>228</v>
      </c>
      <c r="B816" s="33" t="s">
        <v>227</v>
      </c>
      <c r="C816" s="49" t="s">
        <v>440</v>
      </c>
      <c r="D816" s="36" t="s">
        <v>474</v>
      </c>
      <c r="E816" s="39">
        <v>-0.20450294898674901</v>
      </c>
    </row>
    <row r="817" spans="1:5" x14ac:dyDescent="0.25">
      <c r="A817" s="46" t="s">
        <v>232</v>
      </c>
      <c r="B817" s="33" t="s">
        <v>231</v>
      </c>
      <c r="C817" s="49" t="s">
        <v>415</v>
      </c>
      <c r="D817" s="36" t="s">
        <v>445</v>
      </c>
      <c r="E817" s="39">
        <v>-0.20450701999620099</v>
      </c>
    </row>
    <row r="818" spans="1:5" x14ac:dyDescent="0.25">
      <c r="A818" s="46" t="s">
        <v>228</v>
      </c>
      <c r="B818" s="33" t="s">
        <v>227</v>
      </c>
      <c r="C818" s="49" t="s">
        <v>373</v>
      </c>
      <c r="D818" s="36" t="s">
        <v>484</v>
      </c>
      <c r="E818" s="39">
        <v>-0.20457201919151899</v>
      </c>
    </row>
    <row r="819" spans="1:5" x14ac:dyDescent="0.25">
      <c r="A819" s="46" t="s">
        <v>12</v>
      </c>
      <c r="B819" s="33" t="s">
        <v>605</v>
      </c>
      <c r="C819" s="49" t="s">
        <v>294</v>
      </c>
      <c r="D819" s="36" t="s">
        <v>444</v>
      </c>
      <c r="E819" s="39">
        <v>-0.20467096077916899</v>
      </c>
    </row>
    <row r="820" spans="1:5" x14ac:dyDescent="0.25">
      <c r="A820" s="46" t="s">
        <v>92</v>
      </c>
      <c r="B820" s="33" t="s">
        <v>583</v>
      </c>
      <c r="C820" s="49" t="s">
        <v>421</v>
      </c>
      <c r="D820" s="36" t="s">
        <v>453</v>
      </c>
      <c r="E820" s="39">
        <v>-0.20469238002745299</v>
      </c>
    </row>
    <row r="821" spans="1:5" x14ac:dyDescent="0.25">
      <c r="A821" s="46" t="s">
        <v>40</v>
      </c>
      <c r="B821" s="33" t="s">
        <v>28</v>
      </c>
      <c r="C821" s="49" t="s">
        <v>292</v>
      </c>
      <c r="D821" s="36" t="s">
        <v>449</v>
      </c>
      <c r="E821" s="39">
        <v>-0.20485345299574501</v>
      </c>
    </row>
    <row r="822" spans="1:5" x14ac:dyDescent="0.25">
      <c r="A822" s="46" t="s">
        <v>92</v>
      </c>
      <c r="B822" s="33" t="s">
        <v>583</v>
      </c>
      <c r="C822" s="49" t="s">
        <v>70</v>
      </c>
      <c r="D822" s="36" t="s">
        <v>598</v>
      </c>
      <c r="E822" s="39">
        <v>-0.20500849522706399</v>
      </c>
    </row>
    <row r="823" spans="1:5" x14ac:dyDescent="0.25">
      <c r="A823" s="46" t="s">
        <v>250</v>
      </c>
      <c r="B823" s="33" t="s">
        <v>249</v>
      </c>
      <c r="C823" s="49" t="s">
        <v>348</v>
      </c>
      <c r="D823" s="36" t="s">
        <v>448</v>
      </c>
      <c r="E823" s="39">
        <v>-0.205055125177698</v>
      </c>
    </row>
    <row r="824" spans="1:5" x14ac:dyDescent="0.25">
      <c r="A824" s="46" t="s">
        <v>228</v>
      </c>
      <c r="B824" s="33" t="s">
        <v>227</v>
      </c>
      <c r="C824" s="49" t="s">
        <v>575</v>
      </c>
      <c r="D824" s="36" t="s">
        <v>459</v>
      </c>
      <c r="E824" s="39">
        <v>-0.205079119770325</v>
      </c>
    </row>
    <row r="825" spans="1:5" x14ac:dyDescent="0.25">
      <c r="A825" s="46" t="s">
        <v>104</v>
      </c>
      <c r="B825" s="33" t="s">
        <v>109</v>
      </c>
      <c r="C825" s="49" t="s">
        <v>288</v>
      </c>
      <c r="D825" s="36" t="s">
        <v>471</v>
      </c>
      <c r="E825" s="39">
        <v>-0.20532339374804301</v>
      </c>
    </row>
    <row r="826" spans="1:5" x14ac:dyDescent="0.25">
      <c r="A826" s="46" t="s">
        <v>53</v>
      </c>
      <c r="B826" s="33" t="s">
        <v>586</v>
      </c>
      <c r="C826" s="49" t="s">
        <v>394</v>
      </c>
      <c r="D826" s="36" t="s">
        <v>463</v>
      </c>
      <c r="E826" s="39">
        <v>-0.20542154891845901</v>
      </c>
    </row>
    <row r="827" spans="1:5" x14ac:dyDescent="0.25">
      <c r="A827" s="46" t="s">
        <v>88</v>
      </c>
      <c r="B827" s="33" t="s">
        <v>602</v>
      </c>
      <c r="C827" s="49" t="s">
        <v>413</v>
      </c>
      <c r="D827" s="36" t="s">
        <v>450</v>
      </c>
      <c r="E827" s="39">
        <v>-0.20562674117260801</v>
      </c>
    </row>
    <row r="828" spans="1:5" x14ac:dyDescent="0.25">
      <c r="A828" s="46" t="s">
        <v>230</v>
      </c>
      <c r="B828" s="33" t="s">
        <v>229</v>
      </c>
      <c r="C828" s="49" t="s">
        <v>379</v>
      </c>
      <c r="D828" s="36" t="s">
        <v>484</v>
      </c>
      <c r="E828" s="39">
        <v>-0.205825703252597</v>
      </c>
    </row>
    <row r="829" spans="1:5" x14ac:dyDescent="0.25">
      <c r="A829" s="46" t="s">
        <v>63</v>
      </c>
      <c r="B829" s="33" t="s">
        <v>581</v>
      </c>
      <c r="C829" s="49" t="s">
        <v>440</v>
      </c>
      <c r="D829" s="36" t="s">
        <v>474</v>
      </c>
      <c r="E829" s="39">
        <v>-0.20626690097273201</v>
      </c>
    </row>
    <row r="830" spans="1:5" x14ac:dyDescent="0.25">
      <c r="A830" s="46" t="s">
        <v>232</v>
      </c>
      <c r="B830" s="33" t="s">
        <v>231</v>
      </c>
      <c r="C830" s="49" t="s">
        <v>440</v>
      </c>
      <c r="D830" s="36" t="s">
        <v>474</v>
      </c>
      <c r="E830" s="39">
        <v>-0.20627205274434299</v>
      </c>
    </row>
    <row r="831" spans="1:5" x14ac:dyDescent="0.25">
      <c r="A831" s="46" t="s">
        <v>486</v>
      </c>
      <c r="B831" s="33" t="s">
        <v>212</v>
      </c>
      <c r="C831" s="49" t="s">
        <v>377</v>
      </c>
      <c r="D831" s="36" t="s">
        <v>450</v>
      </c>
      <c r="E831" s="39">
        <v>-0.20633035781681</v>
      </c>
    </row>
    <row r="832" spans="1:5" x14ac:dyDescent="0.25">
      <c r="A832" s="46" t="s">
        <v>67</v>
      </c>
      <c r="B832" s="33" t="s">
        <v>593</v>
      </c>
      <c r="C832" s="49" t="s">
        <v>288</v>
      </c>
      <c r="D832" s="36" t="s">
        <v>471</v>
      </c>
      <c r="E832" s="39">
        <v>-0.206406399958626</v>
      </c>
    </row>
    <row r="833" spans="1:5" x14ac:dyDescent="0.25">
      <c r="A833" s="46" t="s">
        <v>67</v>
      </c>
      <c r="B833" s="33" t="s">
        <v>593</v>
      </c>
      <c r="C833" s="49" t="s">
        <v>269</v>
      </c>
      <c r="D833" s="36" t="s">
        <v>445</v>
      </c>
      <c r="E833" s="39">
        <v>-0.20642048222789899</v>
      </c>
    </row>
    <row r="834" spans="1:5" x14ac:dyDescent="0.25">
      <c r="A834" s="46" t="s">
        <v>102</v>
      </c>
      <c r="B834" s="33" t="s">
        <v>99</v>
      </c>
      <c r="C834" s="49" t="s">
        <v>288</v>
      </c>
      <c r="D834" s="36" t="s">
        <v>471</v>
      </c>
      <c r="E834" s="39">
        <v>-0.20648126643322401</v>
      </c>
    </row>
    <row r="835" spans="1:5" x14ac:dyDescent="0.25">
      <c r="A835" s="46" t="s">
        <v>248</v>
      </c>
      <c r="B835" s="33" t="s">
        <v>247</v>
      </c>
      <c r="C835" s="49" t="s">
        <v>429</v>
      </c>
      <c r="D835" s="36" t="s">
        <v>466</v>
      </c>
      <c r="E835" s="39">
        <v>-0.206601035553683</v>
      </c>
    </row>
    <row r="836" spans="1:5" x14ac:dyDescent="0.25">
      <c r="A836" s="46" t="s">
        <v>92</v>
      </c>
      <c r="B836" s="33" t="s">
        <v>583</v>
      </c>
      <c r="C836" s="49" t="s">
        <v>384</v>
      </c>
      <c r="D836" s="36" t="s">
        <v>462</v>
      </c>
      <c r="E836" s="39">
        <v>-0.20666478845008501</v>
      </c>
    </row>
    <row r="837" spans="1:5" x14ac:dyDescent="0.25">
      <c r="A837" s="46" t="s">
        <v>32</v>
      </c>
      <c r="B837" s="33" t="s">
        <v>20</v>
      </c>
      <c r="C837" s="49" t="s">
        <v>382</v>
      </c>
      <c r="D837" s="36" t="s">
        <v>476</v>
      </c>
      <c r="E837" s="39">
        <v>-0.206723895442152</v>
      </c>
    </row>
    <row r="838" spans="1:5" x14ac:dyDescent="0.25">
      <c r="A838" s="46" t="s">
        <v>136</v>
      </c>
      <c r="B838" s="33" t="s">
        <v>153</v>
      </c>
      <c r="C838" s="49" t="s">
        <v>411</v>
      </c>
      <c r="D838" s="36" t="s">
        <v>456</v>
      </c>
      <c r="E838" s="39">
        <v>-0.20673806843575901</v>
      </c>
    </row>
    <row r="839" spans="1:5" x14ac:dyDescent="0.25">
      <c r="A839" s="46" t="s">
        <v>230</v>
      </c>
      <c r="B839" s="33" t="s">
        <v>229</v>
      </c>
      <c r="C839" s="49" t="s">
        <v>351</v>
      </c>
      <c r="D839" s="36" t="s">
        <v>464</v>
      </c>
      <c r="E839" s="39">
        <v>-0.20687990265668901</v>
      </c>
    </row>
    <row r="840" spans="1:5" x14ac:dyDescent="0.25">
      <c r="A840" s="46" t="s">
        <v>67</v>
      </c>
      <c r="B840" s="33" t="s">
        <v>593</v>
      </c>
      <c r="C840" s="49" t="s">
        <v>382</v>
      </c>
      <c r="D840" s="36" t="s">
        <v>476</v>
      </c>
      <c r="E840" s="39">
        <v>-0.20715397042616199</v>
      </c>
    </row>
    <row r="841" spans="1:5" x14ac:dyDescent="0.25">
      <c r="A841" s="46" t="s">
        <v>134</v>
      </c>
      <c r="B841" s="33" t="s">
        <v>152</v>
      </c>
      <c r="C841" s="49" t="s">
        <v>361</v>
      </c>
      <c r="D841" s="36" t="s">
        <v>453</v>
      </c>
      <c r="E841" s="39">
        <v>-0.207193205891847</v>
      </c>
    </row>
    <row r="842" spans="1:5" x14ac:dyDescent="0.25">
      <c r="A842" s="46" t="s">
        <v>486</v>
      </c>
      <c r="B842" s="33" t="s">
        <v>212</v>
      </c>
      <c r="C842" s="49" t="s">
        <v>346</v>
      </c>
      <c r="D842" s="36" t="s">
        <v>451</v>
      </c>
      <c r="E842" s="39">
        <v>-0.20724197577857101</v>
      </c>
    </row>
    <row r="843" spans="1:5" x14ac:dyDescent="0.25">
      <c r="A843" s="46" t="s">
        <v>40</v>
      </c>
      <c r="B843" s="33" t="s">
        <v>28</v>
      </c>
      <c r="C843" s="49" t="s">
        <v>369</v>
      </c>
      <c r="D843" s="36" t="s">
        <v>462</v>
      </c>
      <c r="E843" s="39">
        <v>-0.207268099992234</v>
      </c>
    </row>
    <row r="844" spans="1:5" x14ac:dyDescent="0.25">
      <c r="A844" s="46" t="s">
        <v>69</v>
      </c>
      <c r="B844" s="33" t="s">
        <v>596</v>
      </c>
      <c r="C844" s="49" t="s">
        <v>382</v>
      </c>
      <c r="D844" s="36" t="s">
        <v>476</v>
      </c>
      <c r="E844" s="39">
        <v>-0.207290443139832</v>
      </c>
    </row>
    <row r="845" spans="1:5" x14ac:dyDescent="0.25">
      <c r="A845" s="46" t="s">
        <v>134</v>
      </c>
      <c r="B845" s="33" t="s">
        <v>152</v>
      </c>
      <c r="C845" s="49" t="s">
        <v>415</v>
      </c>
      <c r="D845" s="36" t="s">
        <v>445</v>
      </c>
      <c r="E845" s="39">
        <v>-0.207378310761757</v>
      </c>
    </row>
    <row r="846" spans="1:5" x14ac:dyDescent="0.25">
      <c r="A846" s="46" t="s">
        <v>244</v>
      </c>
      <c r="B846" s="33" t="s">
        <v>243</v>
      </c>
      <c r="C846" s="49" t="s">
        <v>33</v>
      </c>
      <c r="D846" s="36" t="s">
        <v>21</v>
      </c>
      <c r="E846" s="39">
        <v>-0.20761501860666901</v>
      </c>
    </row>
    <row r="847" spans="1:5" x14ac:dyDescent="0.25">
      <c r="A847" s="46" t="s">
        <v>67</v>
      </c>
      <c r="B847" s="33" t="s">
        <v>593</v>
      </c>
      <c r="C847" s="49" t="s">
        <v>319</v>
      </c>
      <c r="D847" s="36" t="s">
        <v>450</v>
      </c>
      <c r="E847" s="39">
        <v>-0.207641094915064</v>
      </c>
    </row>
    <row r="848" spans="1:5" x14ac:dyDescent="0.25">
      <c r="A848" s="46" t="s">
        <v>242</v>
      </c>
      <c r="B848" s="33" t="s">
        <v>241</v>
      </c>
      <c r="C848" s="49" t="s">
        <v>292</v>
      </c>
      <c r="D848" s="36" t="s">
        <v>449</v>
      </c>
      <c r="E848" s="39">
        <v>-0.207961953407168</v>
      </c>
    </row>
    <row r="849" spans="1:5" x14ac:dyDescent="0.25">
      <c r="A849" s="46" t="s">
        <v>134</v>
      </c>
      <c r="B849" s="33" t="s">
        <v>152</v>
      </c>
      <c r="C849" s="49" t="s">
        <v>281</v>
      </c>
      <c r="D849" s="36" t="s">
        <v>450</v>
      </c>
      <c r="E849" s="39">
        <v>-0.208273285640728</v>
      </c>
    </row>
    <row r="850" spans="1:5" x14ac:dyDescent="0.25">
      <c r="A850" s="46" t="s">
        <v>63</v>
      </c>
      <c r="B850" s="33" t="s">
        <v>581</v>
      </c>
      <c r="C850" s="49" t="s">
        <v>408</v>
      </c>
      <c r="D850" s="36" t="s">
        <v>477</v>
      </c>
      <c r="E850" s="39">
        <v>-0.20839705081330501</v>
      </c>
    </row>
    <row r="851" spans="1:5" x14ac:dyDescent="0.25">
      <c r="A851" s="46" t="s">
        <v>104</v>
      </c>
      <c r="B851" s="33" t="s">
        <v>109</v>
      </c>
      <c r="C851" s="49" t="s">
        <v>352</v>
      </c>
      <c r="D851" s="36" t="s">
        <v>457</v>
      </c>
      <c r="E851" s="39">
        <v>-0.20845616506863099</v>
      </c>
    </row>
    <row r="852" spans="1:5" x14ac:dyDescent="0.25">
      <c r="A852" s="46" t="s">
        <v>216</v>
      </c>
      <c r="B852" s="33" t="s">
        <v>215</v>
      </c>
      <c r="C852" s="49" t="s">
        <v>365</v>
      </c>
      <c r="D852" s="36" t="s">
        <v>480</v>
      </c>
      <c r="E852" s="39">
        <v>-0.20849267728260701</v>
      </c>
    </row>
    <row r="853" spans="1:5" x14ac:dyDescent="0.25">
      <c r="A853" s="46" t="s">
        <v>486</v>
      </c>
      <c r="B853" s="33" t="s">
        <v>212</v>
      </c>
      <c r="C853" s="49" t="s">
        <v>308</v>
      </c>
      <c r="D853" s="36" t="s">
        <v>474</v>
      </c>
      <c r="E853" s="39">
        <v>-0.20851566037802599</v>
      </c>
    </row>
    <row r="854" spans="1:5" x14ac:dyDescent="0.25">
      <c r="A854" s="46" t="s">
        <v>53</v>
      </c>
      <c r="B854" s="33" t="s">
        <v>586</v>
      </c>
      <c r="C854" s="49" t="s">
        <v>36</v>
      </c>
      <c r="D854" s="36" t="s">
        <v>24</v>
      </c>
      <c r="E854" s="39">
        <v>-0.208528936311448</v>
      </c>
    </row>
    <row r="855" spans="1:5" x14ac:dyDescent="0.25">
      <c r="A855" s="46" t="s">
        <v>216</v>
      </c>
      <c r="B855" s="33" t="s">
        <v>215</v>
      </c>
      <c r="C855" s="49" t="s">
        <v>334</v>
      </c>
      <c r="D855" s="36" t="s">
        <v>480</v>
      </c>
      <c r="E855" s="39">
        <v>-0.20864454317972</v>
      </c>
    </row>
    <row r="856" spans="1:5" x14ac:dyDescent="0.25">
      <c r="A856" s="46" t="s">
        <v>125</v>
      </c>
      <c r="B856" s="33" t="s">
        <v>127</v>
      </c>
      <c r="C856" s="49" t="s">
        <v>70</v>
      </c>
      <c r="D856" s="36" t="s">
        <v>598</v>
      </c>
      <c r="E856" s="39">
        <v>-0.20875896727254101</v>
      </c>
    </row>
    <row r="857" spans="1:5" x14ac:dyDescent="0.25">
      <c r="A857" s="46" t="s">
        <v>32</v>
      </c>
      <c r="B857" s="33" t="s">
        <v>20</v>
      </c>
      <c r="C857" s="49" t="s">
        <v>361</v>
      </c>
      <c r="D857" s="36" t="s">
        <v>453</v>
      </c>
      <c r="E857" s="39">
        <v>-0.20884965541451</v>
      </c>
    </row>
    <row r="858" spans="1:5" x14ac:dyDescent="0.25">
      <c r="A858" s="46" t="s">
        <v>123</v>
      </c>
      <c r="B858" s="33" t="s">
        <v>208</v>
      </c>
      <c r="C858" s="49" t="s">
        <v>386</v>
      </c>
      <c r="D858" s="36" t="s">
        <v>462</v>
      </c>
      <c r="E858" s="39">
        <v>-0.209157119173008</v>
      </c>
    </row>
    <row r="859" spans="1:5" x14ac:dyDescent="0.25">
      <c r="A859" s="46" t="s">
        <v>146</v>
      </c>
      <c r="B859" s="33" t="s">
        <v>158</v>
      </c>
      <c r="C859" s="49" t="s">
        <v>377</v>
      </c>
      <c r="D859" s="36" t="s">
        <v>450</v>
      </c>
      <c r="E859" s="39">
        <v>-0.20917619453320699</v>
      </c>
    </row>
    <row r="860" spans="1:5" x14ac:dyDescent="0.25">
      <c r="A860" s="46" t="s">
        <v>67</v>
      </c>
      <c r="B860" s="33" t="s">
        <v>593</v>
      </c>
      <c r="C860" s="49" t="s">
        <v>187</v>
      </c>
      <c r="D860" s="36" t="s">
        <v>582</v>
      </c>
      <c r="E860" s="39">
        <v>-0.209340113361945</v>
      </c>
    </row>
    <row r="861" spans="1:5" x14ac:dyDescent="0.25">
      <c r="A861" s="46" t="s">
        <v>125</v>
      </c>
      <c r="B861" s="33" t="s">
        <v>127</v>
      </c>
      <c r="C861" s="49" t="s">
        <v>274</v>
      </c>
      <c r="D861" s="36" t="s">
        <v>459</v>
      </c>
      <c r="E861" s="39">
        <v>-0.20934942023912201</v>
      </c>
    </row>
    <row r="862" spans="1:5" x14ac:dyDescent="0.25">
      <c r="A862" s="46" t="s">
        <v>114</v>
      </c>
      <c r="B862" s="33" t="s">
        <v>118</v>
      </c>
      <c r="C862" s="49" t="s">
        <v>438</v>
      </c>
      <c r="D862" s="36" t="s">
        <v>450</v>
      </c>
      <c r="E862" s="39">
        <v>-0.20944442524124299</v>
      </c>
    </row>
    <row r="863" spans="1:5" x14ac:dyDescent="0.25">
      <c r="A863" s="46" t="s">
        <v>148</v>
      </c>
      <c r="B863" s="33" t="s">
        <v>159</v>
      </c>
      <c r="C863" s="49" t="s">
        <v>440</v>
      </c>
      <c r="D863" s="36" t="s">
        <v>474</v>
      </c>
      <c r="E863" s="39">
        <v>-0.20948476976927899</v>
      </c>
    </row>
    <row r="864" spans="1:5" x14ac:dyDescent="0.25">
      <c r="A864" s="46" t="s">
        <v>61</v>
      </c>
      <c r="B864" s="33" t="s">
        <v>590</v>
      </c>
      <c r="C864" s="49" t="s">
        <v>34</v>
      </c>
      <c r="D864" s="36" t="s">
        <v>22</v>
      </c>
      <c r="E864" s="39">
        <v>-0.20951109480486699</v>
      </c>
    </row>
    <row r="865" spans="1:5" x14ac:dyDescent="0.25">
      <c r="A865" s="46" t="s">
        <v>57</v>
      </c>
      <c r="B865" s="33" t="s">
        <v>584</v>
      </c>
      <c r="C865" s="49" t="s">
        <v>250</v>
      </c>
      <c r="D865" s="36" t="s">
        <v>249</v>
      </c>
      <c r="E865" s="39">
        <v>-0.209572947235836</v>
      </c>
    </row>
    <row r="866" spans="1:5" x14ac:dyDescent="0.25">
      <c r="A866" s="46" t="s">
        <v>242</v>
      </c>
      <c r="B866" s="33" t="s">
        <v>241</v>
      </c>
      <c r="C866" s="49" t="s">
        <v>326</v>
      </c>
      <c r="D866" s="36" t="s">
        <v>479</v>
      </c>
      <c r="E866" s="39">
        <v>-0.209605804085328</v>
      </c>
    </row>
    <row r="867" spans="1:5" x14ac:dyDescent="0.25">
      <c r="A867" s="46" t="s">
        <v>102</v>
      </c>
      <c r="B867" s="33" t="s">
        <v>99</v>
      </c>
      <c r="C867" s="49" t="s">
        <v>320</v>
      </c>
      <c r="D867" s="36" t="s">
        <v>450</v>
      </c>
      <c r="E867" s="39">
        <v>-0.209615777125366</v>
      </c>
    </row>
    <row r="868" spans="1:5" x14ac:dyDescent="0.25">
      <c r="A868" s="46" t="s">
        <v>218</v>
      </c>
      <c r="B868" s="33" t="s">
        <v>578</v>
      </c>
      <c r="C868" s="49" t="s">
        <v>426</v>
      </c>
      <c r="D868" s="36" t="s">
        <v>451</v>
      </c>
      <c r="E868" s="39">
        <v>-0.20962058509510301</v>
      </c>
    </row>
    <row r="869" spans="1:5" x14ac:dyDescent="0.25">
      <c r="A869" s="46" t="s">
        <v>250</v>
      </c>
      <c r="B869" s="33" t="s">
        <v>249</v>
      </c>
      <c r="C869" s="49" t="s">
        <v>564</v>
      </c>
      <c r="D869" s="36" t="s">
        <v>577</v>
      </c>
      <c r="E869" s="39">
        <v>-0.20966834718522401</v>
      </c>
    </row>
    <row r="870" spans="1:5" x14ac:dyDescent="0.25">
      <c r="A870" s="46" t="s">
        <v>486</v>
      </c>
      <c r="B870" s="33" t="s">
        <v>212</v>
      </c>
      <c r="C870" s="49" t="s">
        <v>305</v>
      </c>
      <c r="D870" s="36" t="s">
        <v>447</v>
      </c>
      <c r="E870" s="39">
        <v>-0.20967893265467499</v>
      </c>
    </row>
    <row r="871" spans="1:5" x14ac:dyDescent="0.25">
      <c r="A871" s="46" t="s">
        <v>55</v>
      </c>
      <c r="B871" s="33" t="s">
        <v>592</v>
      </c>
      <c r="C871" s="49" t="s">
        <v>350</v>
      </c>
      <c r="D871" s="36" t="s">
        <v>459</v>
      </c>
      <c r="E871" s="39">
        <v>-0.209688218400362</v>
      </c>
    </row>
    <row r="872" spans="1:5" x14ac:dyDescent="0.25">
      <c r="A872" s="46" t="s">
        <v>486</v>
      </c>
      <c r="B872" s="33" t="s">
        <v>212</v>
      </c>
      <c r="C872" s="49" t="s">
        <v>404</v>
      </c>
      <c r="D872" s="36" t="s">
        <v>450</v>
      </c>
      <c r="E872" s="39">
        <v>-0.20969727238130101</v>
      </c>
    </row>
    <row r="873" spans="1:5" x14ac:dyDescent="0.25">
      <c r="A873" s="46" t="s">
        <v>53</v>
      </c>
      <c r="B873" s="33" t="s">
        <v>586</v>
      </c>
      <c r="C873" s="49" t="s">
        <v>402</v>
      </c>
      <c r="D873" s="36" t="s">
        <v>473</v>
      </c>
      <c r="E873" s="39">
        <v>-0.20970746353438899</v>
      </c>
    </row>
    <row r="874" spans="1:5" x14ac:dyDescent="0.25">
      <c r="A874" s="46" t="s">
        <v>244</v>
      </c>
      <c r="B874" s="33" t="s">
        <v>243</v>
      </c>
      <c r="C874" s="49" t="s">
        <v>419</v>
      </c>
      <c r="D874" s="36" t="s">
        <v>459</v>
      </c>
      <c r="E874" s="39">
        <v>-0.20975971538029101</v>
      </c>
    </row>
    <row r="875" spans="1:5" x14ac:dyDescent="0.25">
      <c r="A875" s="46" t="s">
        <v>55</v>
      </c>
      <c r="B875" s="33" t="s">
        <v>592</v>
      </c>
      <c r="C875" s="49" t="s">
        <v>402</v>
      </c>
      <c r="D875" s="36" t="s">
        <v>473</v>
      </c>
      <c r="E875" s="39">
        <v>-0.209823528608166</v>
      </c>
    </row>
    <row r="876" spans="1:5" x14ac:dyDescent="0.25">
      <c r="A876" s="46" t="s">
        <v>102</v>
      </c>
      <c r="B876" s="33" t="s">
        <v>99</v>
      </c>
      <c r="C876" s="49" t="s">
        <v>281</v>
      </c>
      <c r="D876" s="36" t="s">
        <v>450</v>
      </c>
      <c r="E876" s="39">
        <v>-0.20983385173411701</v>
      </c>
    </row>
    <row r="877" spans="1:5" x14ac:dyDescent="0.25">
      <c r="A877" s="46" t="s">
        <v>88</v>
      </c>
      <c r="B877" s="33" t="s">
        <v>602</v>
      </c>
      <c r="C877" s="49" t="s">
        <v>319</v>
      </c>
      <c r="D877" s="36" t="s">
        <v>450</v>
      </c>
      <c r="E877" s="39">
        <v>-0.20983566756908001</v>
      </c>
    </row>
    <row r="878" spans="1:5" x14ac:dyDescent="0.25">
      <c r="A878" s="46" t="s">
        <v>134</v>
      </c>
      <c r="B878" s="33" t="s">
        <v>152</v>
      </c>
      <c r="C878" s="49" t="s">
        <v>34</v>
      </c>
      <c r="D878" s="36" t="s">
        <v>22</v>
      </c>
      <c r="E878" s="39">
        <v>-0.20998921897376199</v>
      </c>
    </row>
    <row r="879" spans="1:5" x14ac:dyDescent="0.25">
      <c r="A879" s="46" t="s">
        <v>221</v>
      </c>
      <c r="B879" s="33" t="s">
        <v>603</v>
      </c>
      <c r="C879" s="49" t="s">
        <v>404</v>
      </c>
      <c r="D879" s="36" t="s">
        <v>450</v>
      </c>
      <c r="E879" s="39">
        <v>-0.21004558335080301</v>
      </c>
    </row>
    <row r="880" spans="1:5" x14ac:dyDescent="0.25">
      <c r="A880" s="46" t="s">
        <v>13</v>
      </c>
      <c r="B880" s="33" t="s">
        <v>604</v>
      </c>
      <c r="C880" s="49" t="s">
        <v>429</v>
      </c>
      <c r="D880" s="36" t="s">
        <v>466</v>
      </c>
      <c r="E880" s="39">
        <v>-0.21006191877055799</v>
      </c>
    </row>
    <row r="881" spans="1:5" x14ac:dyDescent="0.25">
      <c r="A881" s="46" t="s">
        <v>92</v>
      </c>
      <c r="B881" s="33" t="s">
        <v>583</v>
      </c>
      <c r="C881" s="49" t="s">
        <v>343</v>
      </c>
      <c r="D881" s="36" t="s">
        <v>459</v>
      </c>
      <c r="E881" s="39">
        <v>-0.210091131616541</v>
      </c>
    </row>
    <row r="882" spans="1:5" x14ac:dyDescent="0.25">
      <c r="A882" s="46" t="s">
        <v>61</v>
      </c>
      <c r="B882" s="33" t="s">
        <v>590</v>
      </c>
      <c r="C882" s="49" t="s">
        <v>292</v>
      </c>
      <c r="D882" s="36" t="s">
        <v>449</v>
      </c>
      <c r="E882" s="39">
        <v>-0.210225163111703</v>
      </c>
    </row>
    <row r="883" spans="1:5" x14ac:dyDescent="0.25">
      <c r="A883" s="46" t="s">
        <v>104</v>
      </c>
      <c r="B883" s="33" t="s">
        <v>109</v>
      </c>
      <c r="C883" s="49" t="s">
        <v>295</v>
      </c>
      <c r="D883" s="36" t="s">
        <v>457</v>
      </c>
      <c r="E883" s="39">
        <v>-0.210337776367954</v>
      </c>
    </row>
    <row r="884" spans="1:5" x14ac:dyDescent="0.25">
      <c r="A884" s="46" t="s">
        <v>61</v>
      </c>
      <c r="B884" s="33" t="s">
        <v>590</v>
      </c>
      <c r="C884" s="49" t="s">
        <v>424</v>
      </c>
      <c r="D884" s="36" t="s">
        <v>451</v>
      </c>
      <c r="E884" s="39">
        <v>-0.21058112943190899</v>
      </c>
    </row>
    <row r="885" spans="1:5" x14ac:dyDescent="0.25">
      <c r="A885" s="46" t="s">
        <v>486</v>
      </c>
      <c r="B885" s="33" t="s">
        <v>212</v>
      </c>
      <c r="C885" s="49" t="s">
        <v>443</v>
      </c>
      <c r="D885" s="36" t="s">
        <v>475</v>
      </c>
      <c r="E885" s="39">
        <v>-0.21073116535224701</v>
      </c>
    </row>
    <row r="886" spans="1:5" x14ac:dyDescent="0.25">
      <c r="A886" s="46" t="s">
        <v>89</v>
      </c>
      <c r="B886" s="33" t="s">
        <v>601</v>
      </c>
      <c r="C886" s="49" t="s">
        <v>384</v>
      </c>
      <c r="D886" s="36" t="s">
        <v>462</v>
      </c>
      <c r="E886" s="39">
        <v>-0.21078930066161</v>
      </c>
    </row>
    <row r="887" spans="1:5" x14ac:dyDescent="0.25">
      <c r="A887" s="46" t="s">
        <v>67</v>
      </c>
      <c r="B887" s="33" t="s">
        <v>593</v>
      </c>
      <c r="C887" s="49" t="s">
        <v>420</v>
      </c>
      <c r="D887" s="36" t="s">
        <v>480</v>
      </c>
      <c r="E887" s="39">
        <v>-0.21087461026850099</v>
      </c>
    </row>
    <row r="888" spans="1:5" x14ac:dyDescent="0.25">
      <c r="A888" s="46" t="s">
        <v>221</v>
      </c>
      <c r="B888" s="33" t="s">
        <v>603</v>
      </c>
      <c r="C888" s="49" t="s">
        <v>316</v>
      </c>
      <c r="D888" s="36" t="s">
        <v>462</v>
      </c>
      <c r="E888" s="39">
        <v>-0.210893444465413</v>
      </c>
    </row>
    <row r="889" spans="1:5" x14ac:dyDescent="0.25">
      <c r="A889" s="46" t="s">
        <v>32</v>
      </c>
      <c r="B889" s="33" t="s">
        <v>20</v>
      </c>
      <c r="C889" s="49" t="s">
        <v>398</v>
      </c>
      <c r="D889" s="36" t="s">
        <v>475</v>
      </c>
      <c r="E889" s="39">
        <v>-0.21101324890646</v>
      </c>
    </row>
    <row r="890" spans="1:5" x14ac:dyDescent="0.25">
      <c r="A890" s="46" t="s">
        <v>216</v>
      </c>
      <c r="B890" s="33" t="s">
        <v>215</v>
      </c>
      <c r="C890" s="49" t="s">
        <v>372</v>
      </c>
      <c r="D890" s="36" t="s">
        <v>462</v>
      </c>
      <c r="E890" s="39">
        <v>-0.21104758607836999</v>
      </c>
    </row>
    <row r="891" spans="1:5" x14ac:dyDescent="0.25">
      <c r="A891" s="46" t="s">
        <v>63</v>
      </c>
      <c r="B891" s="33" t="s">
        <v>581</v>
      </c>
      <c r="C891" s="49" t="s">
        <v>187</v>
      </c>
      <c r="D891" s="36" t="s">
        <v>582</v>
      </c>
      <c r="E891" s="39">
        <v>-0.21111778928681901</v>
      </c>
    </row>
    <row r="892" spans="1:5" x14ac:dyDescent="0.25">
      <c r="A892" s="46" t="s">
        <v>236</v>
      </c>
      <c r="B892" s="33" t="s">
        <v>235</v>
      </c>
      <c r="C892" s="49" t="s">
        <v>408</v>
      </c>
      <c r="D892" s="36" t="s">
        <v>477</v>
      </c>
      <c r="E892" s="39">
        <v>-0.21118718022820701</v>
      </c>
    </row>
    <row r="893" spans="1:5" x14ac:dyDescent="0.25">
      <c r="A893" s="46" t="s">
        <v>228</v>
      </c>
      <c r="B893" s="33" t="s">
        <v>227</v>
      </c>
      <c r="C893" s="49" t="s">
        <v>421</v>
      </c>
      <c r="D893" s="36" t="s">
        <v>453</v>
      </c>
      <c r="E893" s="39">
        <v>-0.21132151877041799</v>
      </c>
    </row>
    <row r="894" spans="1:5" x14ac:dyDescent="0.25">
      <c r="A894" s="46" t="s">
        <v>218</v>
      </c>
      <c r="B894" s="33" t="s">
        <v>578</v>
      </c>
      <c r="C894" s="49" t="s">
        <v>55</v>
      </c>
      <c r="D894" s="36" t="s">
        <v>592</v>
      </c>
      <c r="E894" s="39">
        <v>-0.211324927859147</v>
      </c>
    </row>
    <row r="895" spans="1:5" x14ac:dyDescent="0.25">
      <c r="A895" s="46" t="s">
        <v>88</v>
      </c>
      <c r="B895" s="33" t="s">
        <v>602</v>
      </c>
      <c r="C895" s="49" t="s">
        <v>345</v>
      </c>
      <c r="D895" s="36" t="s">
        <v>452</v>
      </c>
      <c r="E895" s="39">
        <v>-0.211330493320145</v>
      </c>
    </row>
    <row r="896" spans="1:5" x14ac:dyDescent="0.25">
      <c r="A896" s="46" t="s">
        <v>486</v>
      </c>
      <c r="B896" s="33" t="s">
        <v>212</v>
      </c>
      <c r="C896" s="49" t="s">
        <v>350</v>
      </c>
      <c r="D896" s="36" t="s">
        <v>459</v>
      </c>
      <c r="E896" s="39">
        <v>-0.21153688242904101</v>
      </c>
    </row>
    <row r="897" spans="1:5" x14ac:dyDescent="0.25">
      <c r="A897" s="46" t="s">
        <v>248</v>
      </c>
      <c r="B897" s="33" t="s">
        <v>247</v>
      </c>
      <c r="C897" s="49" t="s">
        <v>428</v>
      </c>
      <c r="D897" s="36" t="s">
        <v>453</v>
      </c>
      <c r="E897" s="39">
        <v>-0.211658393979306</v>
      </c>
    </row>
    <row r="898" spans="1:5" x14ac:dyDescent="0.25">
      <c r="A898" s="46" t="s">
        <v>242</v>
      </c>
      <c r="B898" s="33" t="s">
        <v>241</v>
      </c>
      <c r="C898" s="49" t="s">
        <v>402</v>
      </c>
      <c r="D898" s="36" t="s">
        <v>473</v>
      </c>
      <c r="E898" s="39">
        <v>-0.21184121083591201</v>
      </c>
    </row>
    <row r="899" spans="1:5" x14ac:dyDescent="0.25">
      <c r="A899" s="46" t="s">
        <v>134</v>
      </c>
      <c r="B899" s="33" t="s">
        <v>152</v>
      </c>
      <c r="C899" s="49" t="s">
        <v>421</v>
      </c>
      <c r="D899" s="36" t="s">
        <v>453</v>
      </c>
      <c r="E899" s="39">
        <v>-0.21197686167633301</v>
      </c>
    </row>
    <row r="900" spans="1:5" x14ac:dyDescent="0.25">
      <c r="A900" s="46" t="s">
        <v>486</v>
      </c>
      <c r="B900" s="33" t="s">
        <v>212</v>
      </c>
      <c r="C900" s="49" t="s">
        <v>341</v>
      </c>
      <c r="D900" s="36" t="s">
        <v>475</v>
      </c>
      <c r="E900" s="39">
        <v>-0.21207655576022599</v>
      </c>
    </row>
    <row r="901" spans="1:5" x14ac:dyDescent="0.25">
      <c r="A901" s="46" t="s">
        <v>13</v>
      </c>
      <c r="B901" s="33" t="s">
        <v>604</v>
      </c>
      <c r="C901" s="49" t="s">
        <v>415</v>
      </c>
      <c r="D901" s="36" t="s">
        <v>445</v>
      </c>
      <c r="E901" s="39">
        <v>-0.212079474495623</v>
      </c>
    </row>
    <row r="902" spans="1:5" x14ac:dyDescent="0.25">
      <c r="A902" s="46" t="s">
        <v>61</v>
      </c>
      <c r="B902" s="33" t="s">
        <v>590</v>
      </c>
      <c r="C902" s="49" t="s">
        <v>295</v>
      </c>
      <c r="D902" s="36" t="s">
        <v>457</v>
      </c>
      <c r="E902" s="39">
        <v>-0.212273018894581</v>
      </c>
    </row>
    <row r="903" spans="1:5" x14ac:dyDescent="0.25">
      <c r="A903" s="46" t="s">
        <v>250</v>
      </c>
      <c r="B903" s="33" t="s">
        <v>249</v>
      </c>
      <c r="C903" s="49" t="s">
        <v>429</v>
      </c>
      <c r="D903" s="36" t="s">
        <v>466</v>
      </c>
      <c r="E903" s="39">
        <v>-0.212284393598063</v>
      </c>
    </row>
    <row r="904" spans="1:5" x14ac:dyDescent="0.25">
      <c r="A904" s="46" t="s">
        <v>67</v>
      </c>
      <c r="B904" s="33" t="s">
        <v>593</v>
      </c>
      <c r="C904" s="49" t="s">
        <v>406</v>
      </c>
      <c r="D904" s="36" t="s">
        <v>447</v>
      </c>
      <c r="E904" s="39">
        <v>-0.21237640364869201</v>
      </c>
    </row>
    <row r="905" spans="1:5" x14ac:dyDescent="0.25">
      <c r="A905" s="46" t="s">
        <v>72</v>
      </c>
      <c r="B905" s="33" t="s">
        <v>595</v>
      </c>
      <c r="C905" s="49" t="s">
        <v>439</v>
      </c>
      <c r="D905" s="36" t="s">
        <v>474</v>
      </c>
      <c r="E905" s="39">
        <v>-0.21242891406237299</v>
      </c>
    </row>
    <row r="906" spans="1:5" x14ac:dyDescent="0.25">
      <c r="A906" s="46" t="s">
        <v>221</v>
      </c>
      <c r="B906" s="33" t="s">
        <v>603</v>
      </c>
      <c r="C906" s="49" t="s">
        <v>332</v>
      </c>
      <c r="D906" s="36" t="s">
        <v>450</v>
      </c>
      <c r="E906" s="39">
        <v>-0.21254933759452299</v>
      </c>
    </row>
    <row r="907" spans="1:5" x14ac:dyDescent="0.25">
      <c r="A907" s="46" t="s">
        <v>244</v>
      </c>
      <c r="B907" s="33" t="s">
        <v>243</v>
      </c>
      <c r="C907" s="49" t="s">
        <v>312</v>
      </c>
      <c r="D907" s="36" t="s">
        <v>450</v>
      </c>
      <c r="E907" s="39">
        <v>-0.212690160001103</v>
      </c>
    </row>
    <row r="908" spans="1:5" x14ac:dyDescent="0.25">
      <c r="A908" s="46" t="s">
        <v>221</v>
      </c>
      <c r="B908" s="33" t="s">
        <v>603</v>
      </c>
      <c r="C908" s="49" t="s">
        <v>440</v>
      </c>
      <c r="D908" s="36" t="s">
        <v>474</v>
      </c>
      <c r="E908" s="39">
        <v>-0.21279657423971801</v>
      </c>
    </row>
    <row r="909" spans="1:5" x14ac:dyDescent="0.25">
      <c r="A909" s="46" t="s">
        <v>180</v>
      </c>
      <c r="B909" s="33" t="s">
        <v>185</v>
      </c>
      <c r="C909" s="49" t="s">
        <v>41</v>
      </c>
      <c r="D909" s="36" t="s">
        <v>29</v>
      </c>
      <c r="E909" s="39">
        <v>-0.21287171452044701</v>
      </c>
    </row>
    <row r="910" spans="1:5" x14ac:dyDescent="0.25">
      <c r="A910" s="46" t="s">
        <v>228</v>
      </c>
      <c r="B910" s="33" t="s">
        <v>227</v>
      </c>
      <c r="C910" s="49" t="s">
        <v>358</v>
      </c>
      <c r="D910" s="36" t="s">
        <v>464</v>
      </c>
      <c r="E910" s="39">
        <v>-0.21291199105672501</v>
      </c>
    </row>
    <row r="911" spans="1:5" x14ac:dyDescent="0.25">
      <c r="A911" s="46" t="s">
        <v>230</v>
      </c>
      <c r="B911" s="33" t="s">
        <v>229</v>
      </c>
      <c r="C911" s="49" t="s">
        <v>355</v>
      </c>
      <c r="D911" s="36" t="s">
        <v>444</v>
      </c>
      <c r="E911" s="39">
        <v>-0.212929256717374</v>
      </c>
    </row>
    <row r="912" spans="1:5" x14ac:dyDescent="0.25">
      <c r="A912" s="46" t="s">
        <v>57</v>
      </c>
      <c r="B912" s="33" t="s">
        <v>584</v>
      </c>
      <c r="C912" s="49" t="s">
        <v>384</v>
      </c>
      <c r="D912" s="36" t="s">
        <v>462</v>
      </c>
      <c r="E912" s="39">
        <v>-0.21306656703983001</v>
      </c>
    </row>
    <row r="913" spans="1:5" x14ac:dyDescent="0.25">
      <c r="A913" s="46" t="s">
        <v>187</v>
      </c>
      <c r="B913" s="33" t="s">
        <v>582</v>
      </c>
      <c r="C913" s="49" t="s">
        <v>30</v>
      </c>
      <c r="D913" s="36" t="s">
        <v>18</v>
      </c>
      <c r="E913" s="39">
        <v>-0.213189479791902</v>
      </c>
    </row>
    <row r="914" spans="1:5" x14ac:dyDescent="0.25">
      <c r="A914" s="46" t="s">
        <v>228</v>
      </c>
      <c r="B914" s="33" t="s">
        <v>227</v>
      </c>
      <c r="C914" s="49" t="s">
        <v>429</v>
      </c>
      <c r="D914" s="36" t="s">
        <v>466</v>
      </c>
      <c r="E914" s="39">
        <v>-0.213776993385597</v>
      </c>
    </row>
    <row r="915" spans="1:5" x14ac:dyDescent="0.25">
      <c r="A915" s="46" t="s">
        <v>236</v>
      </c>
      <c r="B915" s="33" t="s">
        <v>235</v>
      </c>
      <c r="C915" s="49" t="s">
        <v>434</v>
      </c>
      <c r="D915" s="36" t="s">
        <v>444</v>
      </c>
      <c r="E915" s="39">
        <v>-0.21382237653118699</v>
      </c>
    </row>
    <row r="916" spans="1:5" x14ac:dyDescent="0.25">
      <c r="A916" s="46" t="s">
        <v>93</v>
      </c>
      <c r="B916" s="33" t="s">
        <v>587</v>
      </c>
      <c r="C916" s="49" t="s">
        <v>438</v>
      </c>
      <c r="D916" s="36" t="s">
        <v>450</v>
      </c>
      <c r="E916" s="39">
        <v>-0.213935273528954</v>
      </c>
    </row>
    <row r="917" spans="1:5" x14ac:dyDescent="0.25">
      <c r="A917" s="46" t="s">
        <v>104</v>
      </c>
      <c r="B917" s="33" t="s">
        <v>109</v>
      </c>
      <c r="C917" s="49" t="s">
        <v>34</v>
      </c>
      <c r="D917" s="36" t="s">
        <v>22</v>
      </c>
      <c r="E917" s="39">
        <v>-0.21393640553681301</v>
      </c>
    </row>
    <row r="918" spans="1:5" x14ac:dyDescent="0.25">
      <c r="A918" s="46" t="s">
        <v>55</v>
      </c>
      <c r="B918" s="33" t="s">
        <v>592</v>
      </c>
      <c r="C918" s="49" t="s">
        <v>182</v>
      </c>
      <c r="D918" s="36" t="s">
        <v>186</v>
      </c>
      <c r="E918" s="39">
        <v>-0.21409826137048199</v>
      </c>
    </row>
    <row r="919" spans="1:5" x14ac:dyDescent="0.25">
      <c r="A919" s="46" t="s">
        <v>104</v>
      </c>
      <c r="B919" s="33" t="s">
        <v>109</v>
      </c>
      <c r="C919" s="49" t="s">
        <v>424</v>
      </c>
      <c r="D919" s="36" t="s">
        <v>451</v>
      </c>
      <c r="E919" s="39">
        <v>-0.21410528841356899</v>
      </c>
    </row>
    <row r="920" spans="1:5" x14ac:dyDescent="0.25">
      <c r="A920" s="46" t="s">
        <v>486</v>
      </c>
      <c r="B920" s="33" t="s">
        <v>212</v>
      </c>
      <c r="C920" s="49" t="s">
        <v>281</v>
      </c>
      <c r="D920" s="36" t="s">
        <v>450</v>
      </c>
      <c r="E920" s="39">
        <v>-0.214156892393434</v>
      </c>
    </row>
    <row r="921" spans="1:5" x14ac:dyDescent="0.25">
      <c r="A921" s="46" t="s">
        <v>104</v>
      </c>
      <c r="B921" s="33" t="s">
        <v>109</v>
      </c>
      <c r="C921" s="49" t="s">
        <v>365</v>
      </c>
      <c r="D921" s="36" t="s">
        <v>480</v>
      </c>
      <c r="E921" s="39">
        <v>-0.21435364992959199</v>
      </c>
    </row>
    <row r="922" spans="1:5" x14ac:dyDescent="0.25">
      <c r="A922" s="46" t="s">
        <v>13</v>
      </c>
      <c r="B922" s="33" t="s">
        <v>604</v>
      </c>
      <c r="C922" s="49" t="s">
        <v>343</v>
      </c>
      <c r="D922" s="36" t="s">
        <v>459</v>
      </c>
      <c r="E922" s="39">
        <v>-0.214472202712091</v>
      </c>
    </row>
    <row r="923" spans="1:5" x14ac:dyDescent="0.25">
      <c r="A923" s="46" t="s">
        <v>250</v>
      </c>
      <c r="B923" s="33" t="s">
        <v>249</v>
      </c>
      <c r="C923" s="49" t="s">
        <v>106</v>
      </c>
      <c r="D923" s="36" t="s">
        <v>110</v>
      </c>
      <c r="E923" s="39">
        <v>-0.214476973584869</v>
      </c>
    </row>
    <row r="924" spans="1:5" x14ac:dyDescent="0.25">
      <c r="A924" s="46" t="s">
        <v>69</v>
      </c>
      <c r="B924" s="33" t="s">
        <v>596</v>
      </c>
      <c r="C924" s="49" t="s">
        <v>377</v>
      </c>
      <c r="D924" s="36" t="s">
        <v>450</v>
      </c>
      <c r="E924" s="39">
        <v>-0.214543997795826</v>
      </c>
    </row>
    <row r="925" spans="1:5" x14ac:dyDescent="0.25">
      <c r="A925" s="46" t="s">
        <v>189</v>
      </c>
      <c r="B925" s="33" t="s">
        <v>585</v>
      </c>
      <c r="C925" s="49" t="s">
        <v>375</v>
      </c>
      <c r="D925" s="36" t="s">
        <v>449</v>
      </c>
      <c r="E925" s="39">
        <v>-0.21470754697596101</v>
      </c>
    </row>
    <row r="926" spans="1:5" x14ac:dyDescent="0.25">
      <c r="A926" s="46" t="s">
        <v>63</v>
      </c>
      <c r="B926" s="33" t="s">
        <v>581</v>
      </c>
      <c r="C926" s="49" t="s">
        <v>343</v>
      </c>
      <c r="D926" s="36" t="s">
        <v>459</v>
      </c>
      <c r="E926" s="39">
        <v>-0.214860663061618</v>
      </c>
    </row>
    <row r="927" spans="1:5" x14ac:dyDescent="0.25">
      <c r="A927" s="46" t="s">
        <v>244</v>
      </c>
      <c r="B927" s="33" t="s">
        <v>243</v>
      </c>
      <c r="C927" s="49" t="s">
        <v>307</v>
      </c>
      <c r="D927" s="36" t="s">
        <v>474</v>
      </c>
      <c r="E927" s="39">
        <v>-0.21489008519309899</v>
      </c>
    </row>
    <row r="928" spans="1:5" x14ac:dyDescent="0.25">
      <c r="A928" s="46" t="s">
        <v>180</v>
      </c>
      <c r="B928" s="33" t="s">
        <v>185</v>
      </c>
      <c r="C928" s="49" t="s">
        <v>104</v>
      </c>
      <c r="D928" s="36" t="s">
        <v>109</v>
      </c>
      <c r="E928" s="39">
        <v>-0.21502889635868699</v>
      </c>
    </row>
    <row r="929" spans="1:5" x14ac:dyDescent="0.25">
      <c r="A929" s="46" t="s">
        <v>55</v>
      </c>
      <c r="B929" s="33" t="s">
        <v>592</v>
      </c>
      <c r="C929" s="49" t="s">
        <v>354</v>
      </c>
      <c r="D929" s="36" t="s">
        <v>481</v>
      </c>
      <c r="E929" s="39">
        <v>-0.215085528026074</v>
      </c>
    </row>
    <row r="930" spans="1:5" x14ac:dyDescent="0.25">
      <c r="A930" s="46" t="s">
        <v>244</v>
      </c>
      <c r="B930" s="33" t="s">
        <v>243</v>
      </c>
      <c r="C930" s="49" t="s">
        <v>367</v>
      </c>
      <c r="D930" s="36" t="s">
        <v>454</v>
      </c>
      <c r="E930" s="39">
        <v>-0.21523305630030701</v>
      </c>
    </row>
    <row r="931" spans="1:5" x14ac:dyDescent="0.25">
      <c r="A931" s="46" t="s">
        <v>228</v>
      </c>
      <c r="B931" s="33" t="s">
        <v>227</v>
      </c>
      <c r="C931" s="49" t="s">
        <v>146</v>
      </c>
      <c r="D931" s="36" t="s">
        <v>158</v>
      </c>
      <c r="E931" s="39">
        <v>-0.215336634872381</v>
      </c>
    </row>
    <row r="932" spans="1:5" x14ac:dyDescent="0.25">
      <c r="A932" s="46" t="s">
        <v>221</v>
      </c>
      <c r="B932" s="33" t="s">
        <v>603</v>
      </c>
      <c r="C932" s="49" t="s">
        <v>356</v>
      </c>
      <c r="D932" s="36" t="s">
        <v>454</v>
      </c>
      <c r="E932" s="39">
        <v>-0.215611389162985</v>
      </c>
    </row>
    <row r="933" spans="1:5" x14ac:dyDescent="0.25">
      <c r="A933" s="46" t="s">
        <v>221</v>
      </c>
      <c r="B933" s="33" t="s">
        <v>603</v>
      </c>
      <c r="C933" s="49" t="s">
        <v>345</v>
      </c>
      <c r="D933" s="36" t="s">
        <v>452</v>
      </c>
      <c r="E933" s="39">
        <v>-0.21567739209167899</v>
      </c>
    </row>
    <row r="934" spans="1:5" x14ac:dyDescent="0.25">
      <c r="A934" s="46" t="s">
        <v>67</v>
      </c>
      <c r="B934" s="33" t="s">
        <v>593</v>
      </c>
      <c r="C934" s="49" t="s">
        <v>437</v>
      </c>
      <c r="D934" s="36" t="s">
        <v>450</v>
      </c>
      <c r="E934" s="39">
        <v>-0.215900857483553</v>
      </c>
    </row>
    <row r="935" spans="1:5" x14ac:dyDescent="0.25">
      <c r="A935" s="46" t="s">
        <v>92</v>
      </c>
      <c r="B935" s="33" t="s">
        <v>583</v>
      </c>
      <c r="C935" s="49" t="s">
        <v>326</v>
      </c>
      <c r="D935" s="36" t="s">
        <v>479</v>
      </c>
      <c r="E935" s="39">
        <v>-0.216024397522351</v>
      </c>
    </row>
    <row r="936" spans="1:5" x14ac:dyDescent="0.25">
      <c r="A936" s="46" t="s">
        <v>144</v>
      </c>
      <c r="B936" s="33" t="s">
        <v>157</v>
      </c>
      <c r="C936" s="49" t="s">
        <v>375</v>
      </c>
      <c r="D936" s="36" t="s">
        <v>449</v>
      </c>
      <c r="E936" s="39">
        <v>-0.216145248083259</v>
      </c>
    </row>
    <row r="937" spans="1:5" x14ac:dyDescent="0.25">
      <c r="A937" s="46" t="s">
        <v>146</v>
      </c>
      <c r="B937" s="33" t="s">
        <v>158</v>
      </c>
      <c r="C937" s="49" t="s">
        <v>73</v>
      </c>
      <c r="D937" s="36" t="s">
        <v>597</v>
      </c>
      <c r="E937" s="39">
        <v>-0.216159270796286</v>
      </c>
    </row>
    <row r="938" spans="1:5" x14ac:dyDescent="0.25">
      <c r="A938" s="46" t="s">
        <v>486</v>
      </c>
      <c r="B938" s="33" t="s">
        <v>212</v>
      </c>
      <c r="C938" s="49" t="s">
        <v>415</v>
      </c>
      <c r="D938" s="36" t="s">
        <v>445</v>
      </c>
      <c r="E938" s="39">
        <v>-0.21618830309445899</v>
      </c>
    </row>
    <row r="939" spans="1:5" x14ac:dyDescent="0.25">
      <c r="A939" s="46" t="s">
        <v>12</v>
      </c>
      <c r="B939" s="33" t="s">
        <v>605</v>
      </c>
      <c r="C939" s="49" t="s">
        <v>434</v>
      </c>
      <c r="D939" s="36" t="s">
        <v>444</v>
      </c>
      <c r="E939" s="39">
        <v>-0.216267373246463</v>
      </c>
    </row>
    <row r="940" spans="1:5" x14ac:dyDescent="0.25">
      <c r="A940" s="46" t="s">
        <v>487</v>
      </c>
      <c r="B940" s="33" t="s">
        <v>219</v>
      </c>
      <c r="C940" s="49" t="s">
        <v>384</v>
      </c>
      <c r="D940" s="36" t="s">
        <v>462</v>
      </c>
      <c r="E940" s="39">
        <v>-0.216306334434444</v>
      </c>
    </row>
    <row r="941" spans="1:5" x14ac:dyDescent="0.25">
      <c r="A941" s="46" t="s">
        <v>136</v>
      </c>
      <c r="B941" s="33" t="s">
        <v>153</v>
      </c>
      <c r="C941" s="49" t="s">
        <v>417</v>
      </c>
      <c r="D941" s="36" t="s">
        <v>471</v>
      </c>
      <c r="E941" s="39">
        <v>-0.21636147052448801</v>
      </c>
    </row>
    <row r="942" spans="1:5" x14ac:dyDescent="0.25">
      <c r="A942" s="46" t="s">
        <v>92</v>
      </c>
      <c r="B942" s="33" t="s">
        <v>583</v>
      </c>
      <c r="C942" s="49" t="s">
        <v>250</v>
      </c>
      <c r="D942" s="36" t="s">
        <v>249</v>
      </c>
      <c r="E942" s="39">
        <v>-0.21636941319229999</v>
      </c>
    </row>
    <row r="943" spans="1:5" x14ac:dyDescent="0.25">
      <c r="A943" s="46" t="s">
        <v>228</v>
      </c>
      <c r="B943" s="33" t="s">
        <v>227</v>
      </c>
      <c r="C943" s="49" t="s">
        <v>408</v>
      </c>
      <c r="D943" s="36" t="s">
        <v>477</v>
      </c>
      <c r="E943" s="39">
        <v>-0.216485910924199</v>
      </c>
    </row>
    <row r="944" spans="1:5" x14ac:dyDescent="0.25">
      <c r="A944" s="46" t="s">
        <v>134</v>
      </c>
      <c r="B944" s="33" t="s">
        <v>152</v>
      </c>
      <c r="C944" s="49" t="s">
        <v>298</v>
      </c>
      <c r="D944" s="36" t="s">
        <v>458</v>
      </c>
      <c r="E944" s="39">
        <v>-0.216687282530585</v>
      </c>
    </row>
    <row r="945" spans="1:5" x14ac:dyDescent="0.25">
      <c r="A945" s="46" t="s">
        <v>216</v>
      </c>
      <c r="B945" s="33" t="s">
        <v>215</v>
      </c>
      <c r="C945" s="49" t="s">
        <v>328</v>
      </c>
      <c r="D945" s="36" t="s">
        <v>470</v>
      </c>
      <c r="E945" s="39">
        <v>-0.21682785744563399</v>
      </c>
    </row>
    <row r="946" spans="1:5" x14ac:dyDescent="0.25">
      <c r="A946" s="46" t="s">
        <v>13</v>
      </c>
      <c r="B946" s="33" t="s">
        <v>604</v>
      </c>
      <c r="C946" s="49" t="s">
        <v>365</v>
      </c>
      <c r="D946" s="36" t="s">
        <v>480</v>
      </c>
      <c r="E946" s="39">
        <v>-0.21694879228327801</v>
      </c>
    </row>
    <row r="947" spans="1:5" x14ac:dyDescent="0.25">
      <c r="A947" s="46" t="s">
        <v>53</v>
      </c>
      <c r="B947" s="33" t="s">
        <v>586</v>
      </c>
      <c r="C947" s="49" t="s">
        <v>274</v>
      </c>
      <c r="D947" s="36" t="s">
        <v>459</v>
      </c>
      <c r="E947" s="39">
        <v>-0.216959673134131</v>
      </c>
    </row>
    <row r="948" spans="1:5" x14ac:dyDescent="0.25">
      <c r="A948" s="46" t="s">
        <v>92</v>
      </c>
      <c r="B948" s="33" t="s">
        <v>583</v>
      </c>
      <c r="C948" s="49" t="s">
        <v>281</v>
      </c>
      <c r="D948" s="36" t="s">
        <v>450</v>
      </c>
      <c r="E948" s="39">
        <v>-0.21753831820851699</v>
      </c>
    </row>
    <row r="949" spans="1:5" x14ac:dyDescent="0.25">
      <c r="A949" s="46" t="s">
        <v>12</v>
      </c>
      <c r="B949" s="33" t="s">
        <v>605</v>
      </c>
      <c r="C949" s="49" t="s">
        <v>287</v>
      </c>
      <c r="D949" s="36" t="s">
        <v>465</v>
      </c>
      <c r="E949" s="39">
        <v>-0.21756549001998099</v>
      </c>
    </row>
    <row r="950" spans="1:5" x14ac:dyDescent="0.25">
      <c r="A950" s="46" t="s">
        <v>189</v>
      </c>
      <c r="B950" s="33" t="s">
        <v>585</v>
      </c>
      <c r="C950" s="49" t="s">
        <v>438</v>
      </c>
      <c r="D950" s="36" t="s">
        <v>450</v>
      </c>
      <c r="E950" s="39">
        <v>-0.21761475682114501</v>
      </c>
    </row>
    <row r="951" spans="1:5" x14ac:dyDescent="0.25">
      <c r="A951" s="46" t="s">
        <v>69</v>
      </c>
      <c r="B951" s="33" t="s">
        <v>596</v>
      </c>
      <c r="C951" s="49" t="s">
        <v>575</v>
      </c>
      <c r="D951" s="36" t="s">
        <v>459</v>
      </c>
      <c r="E951" s="39">
        <v>-0.217732855726536</v>
      </c>
    </row>
    <row r="952" spans="1:5" x14ac:dyDescent="0.25">
      <c r="A952" s="46" t="s">
        <v>218</v>
      </c>
      <c r="B952" s="33" t="s">
        <v>578</v>
      </c>
      <c r="C952" s="49" t="s">
        <v>290</v>
      </c>
      <c r="D952" s="36" t="s">
        <v>450</v>
      </c>
      <c r="E952" s="39">
        <v>-0.21773511324422801</v>
      </c>
    </row>
    <row r="953" spans="1:5" x14ac:dyDescent="0.25">
      <c r="A953" s="46" t="s">
        <v>36</v>
      </c>
      <c r="B953" s="33" t="s">
        <v>24</v>
      </c>
      <c r="C953" s="49" t="s">
        <v>55</v>
      </c>
      <c r="D953" s="36" t="s">
        <v>592</v>
      </c>
      <c r="E953" s="39">
        <v>-0.21777649366750301</v>
      </c>
    </row>
    <row r="954" spans="1:5" x14ac:dyDescent="0.25">
      <c r="A954" s="46" t="s">
        <v>57</v>
      </c>
      <c r="B954" s="33" t="s">
        <v>584</v>
      </c>
      <c r="C954" s="49" t="s">
        <v>313</v>
      </c>
      <c r="D954" s="36" t="s">
        <v>469</v>
      </c>
      <c r="E954" s="39">
        <v>-0.21788585758377901</v>
      </c>
    </row>
    <row r="955" spans="1:5" x14ac:dyDescent="0.25">
      <c r="A955" s="46" t="s">
        <v>55</v>
      </c>
      <c r="B955" s="33" t="s">
        <v>592</v>
      </c>
      <c r="C955" s="49" t="s">
        <v>390</v>
      </c>
      <c r="D955" s="36" t="s">
        <v>451</v>
      </c>
      <c r="E955" s="39">
        <v>-0.217903522851186</v>
      </c>
    </row>
    <row r="956" spans="1:5" x14ac:dyDescent="0.25">
      <c r="A956" s="46" t="s">
        <v>13</v>
      </c>
      <c r="B956" s="33" t="s">
        <v>604</v>
      </c>
      <c r="C956" s="49" t="s">
        <v>187</v>
      </c>
      <c r="D956" s="36" t="s">
        <v>582</v>
      </c>
      <c r="E956" s="39">
        <v>-0.217913174521664</v>
      </c>
    </row>
    <row r="957" spans="1:5" x14ac:dyDescent="0.25">
      <c r="A957" s="46" t="s">
        <v>180</v>
      </c>
      <c r="B957" s="33" t="s">
        <v>185</v>
      </c>
      <c r="C957" s="49" t="s">
        <v>189</v>
      </c>
      <c r="D957" s="36" t="s">
        <v>585</v>
      </c>
      <c r="E957" s="39">
        <v>-0.21794658541579801</v>
      </c>
    </row>
    <row r="958" spans="1:5" x14ac:dyDescent="0.25">
      <c r="A958" s="46" t="s">
        <v>125</v>
      </c>
      <c r="B958" s="33" t="s">
        <v>127</v>
      </c>
      <c r="C958" s="49" t="s">
        <v>270</v>
      </c>
      <c r="D958" s="36" t="s">
        <v>460</v>
      </c>
      <c r="E958" s="39">
        <v>-0.21814554668362199</v>
      </c>
    </row>
    <row r="959" spans="1:5" x14ac:dyDescent="0.25">
      <c r="A959" s="46" t="s">
        <v>53</v>
      </c>
      <c r="B959" s="33" t="s">
        <v>586</v>
      </c>
      <c r="C959" s="49" t="s">
        <v>311</v>
      </c>
      <c r="D959" s="36" t="s">
        <v>450</v>
      </c>
      <c r="E959" s="39">
        <v>-0.21818522886772601</v>
      </c>
    </row>
    <row r="960" spans="1:5" x14ac:dyDescent="0.25">
      <c r="A960" s="46" t="s">
        <v>88</v>
      </c>
      <c r="B960" s="33" t="s">
        <v>602</v>
      </c>
      <c r="C960" s="49" t="s">
        <v>136</v>
      </c>
      <c r="D960" s="36" t="s">
        <v>153</v>
      </c>
      <c r="E960" s="39">
        <v>-0.218282721296606</v>
      </c>
    </row>
    <row r="961" spans="1:5" x14ac:dyDescent="0.25">
      <c r="A961" s="46" t="s">
        <v>242</v>
      </c>
      <c r="B961" s="33" t="s">
        <v>241</v>
      </c>
      <c r="C961" s="49" t="s">
        <v>277</v>
      </c>
      <c r="D961" s="36" t="s">
        <v>465</v>
      </c>
      <c r="E961" s="39">
        <v>-0.21842789998314099</v>
      </c>
    </row>
    <row r="962" spans="1:5" x14ac:dyDescent="0.25">
      <c r="A962" s="46" t="s">
        <v>40</v>
      </c>
      <c r="B962" s="33" t="s">
        <v>28</v>
      </c>
      <c r="C962" s="49" t="s">
        <v>354</v>
      </c>
      <c r="D962" s="36" t="s">
        <v>481</v>
      </c>
      <c r="E962" s="39">
        <v>-0.21847522557944901</v>
      </c>
    </row>
    <row r="963" spans="1:5" x14ac:dyDescent="0.25">
      <c r="A963" s="46" t="s">
        <v>242</v>
      </c>
      <c r="B963" s="33" t="s">
        <v>241</v>
      </c>
      <c r="C963" s="49" t="s">
        <v>270</v>
      </c>
      <c r="D963" s="36" t="s">
        <v>460</v>
      </c>
      <c r="E963" s="39">
        <v>-0.218481499133058</v>
      </c>
    </row>
    <row r="964" spans="1:5" x14ac:dyDescent="0.25">
      <c r="A964" s="46" t="s">
        <v>236</v>
      </c>
      <c r="B964" s="33" t="s">
        <v>235</v>
      </c>
      <c r="C964" s="49" t="s">
        <v>187</v>
      </c>
      <c r="D964" s="36" t="s">
        <v>582</v>
      </c>
      <c r="E964" s="39">
        <v>-0.21848720392212301</v>
      </c>
    </row>
    <row r="965" spans="1:5" x14ac:dyDescent="0.25">
      <c r="A965" s="46" t="s">
        <v>250</v>
      </c>
      <c r="B965" s="33" t="s">
        <v>249</v>
      </c>
      <c r="C965" s="49" t="s">
        <v>406</v>
      </c>
      <c r="D965" s="36" t="s">
        <v>447</v>
      </c>
      <c r="E965" s="39">
        <v>-0.21867267187343001</v>
      </c>
    </row>
    <row r="966" spans="1:5" x14ac:dyDescent="0.25">
      <c r="A966" s="46" t="s">
        <v>486</v>
      </c>
      <c r="B966" s="33" t="s">
        <v>212</v>
      </c>
      <c r="C966" s="49" t="s">
        <v>571</v>
      </c>
      <c r="D966" s="36" t="s">
        <v>577</v>
      </c>
      <c r="E966" s="39">
        <v>-0.218797170720606</v>
      </c>
    </row>
    <row r="967" spans="1:5" x14ac:dyDescent="0.25">
      <c r="A967" s="46" t="s">
        <v>69</v>
      </c>
      <c r="B967" s="33" t="s">
        <v>596</v>
      </c>
      <c r="C967" s="49" t="s">
        <v>434</v>
      </c>
      <c r="D967" s="36" t="s">
        <v>444</v>
      </c>
      <c r="E967" s="39">
        <v>-0.219007418434983</v>
      </c>
    </row>
    <row r="968" spans="1:5" x14ac:dyDescent="0.25">
      <c r="A968" s="46" t="s">
        <v>106</v>
      </c>
      <c r="B968" s="33" t="s">
        <v>110</v>
      </c>
      <c r="C968" s="49" t="s">
        <v>417</v>
      </c>
      <c r="D968" s="36" t="s">
        <v>471</v>
      </c>
      <c r="E968" s="39">
        <v>-0.219097675403715</v>
      </c>
    </row>
    <row r="969" spans="1:5" x14ac:dyDescent="0.25">
      <c r="A969" s="46" t="s">
        <v>250</v>
      </c>
      <c r="B969" s="33" t="s">
        <v>249</v>
      </c>
      <c r="C969" s="49" t="s">
        <v>363</v>
      </c>
      <c r="D969" s="36" t="s">
        <v>468</v>
      </c>
      <c r="E969" s="39">
        <v>-0.21910392546514301</v>
      </c>
    </row>
    <row r="970" spans="1:5" x14ac:dyDescent="0.25">
      <c r="A970" s="46" t="s">
        <v>13</v>
      </c>
      <c r="B970" s="33" t="s">
        <v>604</v>
      </c>
      <c r="C970" s="49" t="s">
        <v>406</v>
      </c>
      <c r="D970" s="36" t="s">
        <v>447</v>
      </c>
      <c r="E970" s="39">
        <v>-0.219126127578636</v>
      </c>
    </row>
    <row r="971" spans="1:5" x14ac:dyDescent="0.25">
      <c r="A971" s="46" t="s">
        <v>61</v>
      </c>
      <c r="B971" s="33" t="s">
        <v>590</v>
      </c>
      <c r="C971" s="49" t="s">
        <v>375</v>
      </c>
      <c r="D971" s="36" t="s">
        <v>449</v>
      </c>
      <c r="E971" s="39">
        <v>-0.21925303788765799</v>
      </c>
    </row>
    <row r="972" spans="1:5" x14ac:dyDescent="0.25">
      <c r="A972" s="46" t="s">
        <v>144</v>
      </c>
      <c r="B972" s="33" t="s">
        <v>157</v>
      </c>
      <c r="C972" s="49" t="s">
        <v>386</v>
      </c>
      <c r="D972" s="36" t="s">
        <v>462</v>
      </c>
      <c r="E972" s="39">
        <v>-0.219391855093377</v>
      </c>
    </row>
    <row r="973" spans="1:5" x14ac:dyDescent="0.25">
      <c r="A973" s="46" t="s">
        <v>236</v>
      </c>
      <c r="B973" s="33" t="s">
        <v>235</v>
      </c>
      <c r="C973" s="49" t="s">
        <v>406</v>
      </c>
      <c r="D973" s="36" t="s">
        <v>447</v>
      </c>
      <c r="E973" s="39">
        <v>-0.21947996861748501</v>
      </c>
    </row>
    <row r="974" spans="1:5" x14ac:dyDescent="0.25">
      <c r="A974" s="46" t="s">
        <v>487</v>
      </c>
      <c r="B974" s="33" t="s">
        <v>219</v>
      </c>
      <c r="C974" s="49" t="s">
        <v>402</v>
      </c>
      <c r="D974" s="36" t="s">
        <v>473</v>
      </c>
      <c r="E974" s="39">
        <v>-0.21948337190633299</v>
      </c>
    </row>
    <row r="975" spans="1:5" x14ac:dyDescent="0.25">
      <c r="A975" s="46" t="s">
        <v>125</v>
      </c>
      <c r="B975" s="33" t="s">
        <v>127</v>
      </c>
      <c r="C975" s="49" t="s">
        <v>435</v>
      </c>
      <c r="D975" s="36" t="s">
        <v>457</v>
      </c>
      <c r="E975" s="39">
        <v>-0.219508562718746</v>
      </c>
    </row>
    <row r="976" spans="1:5" x14ac:dyDescent="0.25">
      <c r="A976" s="46" t="s">
        <v>12</v>
      </c>
      <c r="B976" s="33" t="s">
        <v>605</v>
      </c>
      <c r="C976" s="49" t="s">
        <v>262</v>
      </c>
      <c r="D976" s="36" t="s">
        <v>449</v>
      </c>
      <c r="E976" s="39">
        <v>-0.21959540825892701</v>
      </c>
    </row>
    <row r="977" spans="1:5" x14ac:dyDescent="0.25">
      <c r="A977" s="46" t="s">
        <v>70</v>
      </c>
      <c r="B977" s="33" t="s">
        <v>598</v>
      </c>
      <c r="C977" s="49" t="s">
        <v>400</v>
      </c>
      <c r="D977" s="36" t="s">
        <v>444</v>
      </c>
      <c r="E977" s="39">
        <v>-0.21973910914485401</v>
      </c>
    </row>
    <row r="978" spans="1:5" x14ac:dyDescent="0.25">
      <c r="A978" s="46" t="s">
        <v>125</v>
      </c>
      <c r="B978" s="33" t="s">
        <v>127</v>
      </c>
      <c r="C978" s="49" t="s">
        <v>299</v>
      </c>
      <c r="D978" s="36" t="s">
        <v>470</v>
      </c>
      <c r="E978" s="39">
        <v>-0.21973918940537601</v>
      </c>
    </row>
    <row r="979" spans="1:5" x14ac:dyDescent="0.25">
      <c r="A979" s="46" t="s">
        <v>230</v>
      </c>
      <c r="B979" s="33" t="s">
        <v>229</v>
      </c>
      <c r="C979" s="49" t="s">
        <v>397</v>
      </c>
      <c r="D979" s="36" t="s">
        <v>450</v>
      </c>
      <c r="E979" s="39">
        <v>-0.21976231950410299</v>
      </c>
    </row>
    <row r="980" spans="1:5" x14ac:dyDescent="0.25">
      <c r="A980" s="46" t="s">
        <v>248</v>
      </c>
      <c r="B980" s="33" t="s">
        <v>247</v>
      </c>
      <c r="C980" s="49" t="s">
        <v>382</v>
      </c>
      <c r="D980" s="36" t="s">
        <v>476</v>
      </c>
      <c r="E980" s="39">
        <v>-0.21978977608268299</v>
      </c>
    </row>
    <row r="981" spans="1:5" x14ac:dyDescent="0.25">
      <c r="A981" s="46" t="s">
        <v>486</v>
      </c>
      <c r="B981" s="33" t="s">
        <v>212</v>
      </c>
      <c r="C981" s="49" t="s">
        <v>340</v>
      </c>
      <c r="D981" s="36" t="s">
        <v>459</v>
      </c>
      <c r="E981" s="39">
        <v>-0.219857087041371</v>
      </c>
    </row>
    <row r="982" spans="1:5" x14ac:dyDescent="0.25">
      <c r="A982" s="46" t="s">
        <v>146</v>
      </c>
      <c r="B982" s="33" t="s">
        <v>158</v>
      </c>
      <c r="C982" s="49" t="s">
        <v>389</v>
      </c>
      <c r="D982" s="36" t="s">
        <v>447</v>
      </c>
      <c r="E982" s="39">
        <v>-0.21987776373575599</v>
      </c>
    </row>
    <row r="983" spans="1:5" x14ac:dyDescent="0.25">
      <c r="A983" s="46" t="s">
        <v>221</v>
      </c>
      <c r="B983" s="33" t="s">
        <v>603</v>
      </c>
      <c r="C983" s="49" t="s">
        <v>299</v>
      </c>
      <c r="D983" s="36" t="s">
        <v>470</v>
      </c>
      <c r="E983" s="39">
        <v>-0.21995306057868499</v>
      </c>
    </row>
    <row r="984" spans="1:5" x14ac:dyDescent="0.25">
      <c r="A984" s="46" t="s">
        <v>92</v>
      </c>
      <c r="B984" s="33" t="s">
        <v>583</v>
      </c>
      <c r="C984" s="49" t="s">
        <v>320</v>
      </c>
      <c r="D984" s="36" t="s">
        <v>450</v>
      </c>
      <c r="E984" s="39">
        <v>-0.22009321725443301</v>
      </c>
    </row>
    <row r="985" spans="1:5" x14ac:dyDescent="0.25">
      <c r="A985" s="46" t="s">
        <v>41</v>
      </c>
      <c r="B985" s="33" t="s">
        <v>29</v>
      </c>
      <c r="C985" s="49" t="s">
        <v>385</v>
      </c>
      <c r="D985" s="36" t="s">
        <v>462</v>
      </c>
      <c r="E985" s="39">
        <v>-0.22056816123040901</v>
      </c>
    </row>
    <row r="986" spans="1:5" x14ac:dyDescent="0.25">
      <c r="A986" s="46" t="s">
        <v>57</v>
      </c>
      <c r="B986" s="33" t="s">
        <v>584</v>
      </c>
      <c r="C986" s="49" t="s">
        <v>34</v>
      </c>
      <c r="D986" s="36" t="s">
        <v>22</v>
      </c>
      <c r="E986" s="39">
        <v>-0.22074066579298299</v>
      </c>
    </row>
    <row r="987" spans="1:5" x14ac:dyDescent="0.25">
      <c r="A987" s="46" t="s">
        <v>60</v>
      </c>
      <c r="B987" s="33" t="s">
        <v>588</v>
      </c>
      <c r="C987" s="49" t="s">
        <v>321</v>
      </c>
      <c r="D987" s="36" t="s">
        <v>454</v>
      </c>
      <c r="E987" s="39">
        <v>-0.220746959251757</v>
      </c>
    </row>
    <row r="988" spans="1:5" x14ac:dyDescent="0.25">
      <c r="A988" s="46" t="s">
        <v>148</v>
      </c>
      <c r="B988" s="33" t="s">
        <v>159</v>
      </c>
      <c r="C988" s="49" t="s">
        <v>435</v>
      </c>
      <c r="D988" s="36" t="s">
        <v>457</v>
      </c>
      <c r="E988" s="39">
        <v>-0.22084010498388901</v>
      </c>
    </row>
    <row r="989" spans="1:5" x14ac:dyDescent="0.25">
      <c r="A989" s="46" t="s">
        <v>55</v>
      </c>
      <c r="B989" s="33" t="s">
        <v>592</v>
      </c>
      <c r="C989" s="49" t="s">
        <v>428</v>
      </c>
      <c r="D989" s="36" t="s">
        <v>453</v>
      </c>
      <c r="E989" s="39">
        <v>-0.22084765393483199</v>
      </c>
    </row>
    <row r="990" spans="1:5" x14ac:dyDescent="0.25">
      <c r="A990" s="46" t="s">
        <v>486</v>
      </c>
      <c r="B990" s="33" t="s">
        <v>212</v>
      </c>
      <c r="C990" s="49" t="s">
        <v>286</v>
      </c>
      <c r="D990" s="36" t="s">
        <v>451</v>
      </c>
      <c r="E990" s="39">
        <v>-0.22085015693693699</v>
      </c>
    </row>
    <row r="991" spans="1:5" x14ac:dyDescent="0.25">
      <c r="A991" s="46" t="s">
        <v>63</v>
      </c>
      <c r="B991" s="33" t="s">
        <v>581</v>
      </c>
      <c r="C991" s="49" t="s">
        <v>313</v>
      </c>
      <c r="D991" s="36" t="s">
        <v>469</v>
      </c>
      <c r="E991" s="39">
        <v>-0.22086854555886701</v>
      </c>
    </row>
    <row r="992" spans="1:5" x14ac:dyDescent="0.25">
      <c r="A992" s="46" t="s">
        <v>104</v>
      </c>
      <c r="B992" s="33" t="s">
        <v>109</v>
      </c>
      <c r="C992" s="49" t="s">
        <v>411</v>
      </c>
      <c r="D992" s="36" t="s">
        <v>456</v>
      </c>
      <c r="E992" s="39">
        <v>-0.22106952635711599</v>
      </c>
    </row>
    <row r="993" spans="1:5" x14ac:dyDescent="0.25">
      <c r="A993" s="46" t="s">
        <v>486</v>
      </c>
      <c r="B993" s="33" t="s">
        <v>212</v>
      </c>
      <c r="C993" s="49" t="s">
        <v>279</v>
      </c>
      <c r="D993" s="36" t="s">
        <v>466</v>
      </c>
      <c r="E993" s="39">
        <v>-0.22121083307518799</v>
      </c>
    </row>
    <row r="994" spans="1:5" x14ac:dyDescent="0.25">
      <c r="A994" s="46" t="s">
        <v>180</v>
      </c>
      <c r="B994" s="33" t="s">
        <v>185</v>
      </c>
      <c r="C994" s="49" t="s">
        <v>106</v>
      </c>
      <c r="D994" s="36" t="s">
        <v>110</v>
      </c>
      <c r="E994" s="39">
        <v>-0.22133051722286201</v>
      </c>
    </row>
    <row r="995" spans="1:5" x14ac:dyDescent="0.25">
      <c r="A995" s="46" t="s">
        <v>53</v>
      </c>
      <c r="B995" s="33" t="s">
        <v>586</v>
      </c>
      <c r="C995" s="49" t="s">
        <v>384</v>
      </c>
      <c r="D995" s="36" t="s">
        <v>462</v>
      </c>
      <c r="E995" s="39">
        <v>-0.22133074632167099</v>
      </c>
    </row>
    <row r="996" spans="1:5" x14ac:dyDescent="0.25">
      <c r="A996" s="46" t="s">
        <v>63</v>
      </c>
      <c r="B996" s="33" t="s">
        <v>581</v>
      </c>
      <c r="C996" s="49" t="s">
        <v>394</v>
      </c>
      <c r="D996" s="36" t="s">
        <v>463</v>
      </c>
      <c r="E996" s="39">
        <v>-0.22133540650192901</v>
      </c>
    </row>
    <row r="997" spans="1:5" x14ac:dyDescent="0.25">
      <c r="A997" s="46" t="s">
        <v>34</v>
      </c>
      <c r="B997" s="33" t="s">
        <v>22</v>
      </c>
      <c r="C997" s="49" t="s">
        <v>240</v>
      </c>
      <c r="D997" s="36" t="s">
        <v>239</v>
      </c>
      <c r="E997" s="39">
        <v>-0.22148065792077601</v>
      </c>
    </row>
    <row r="998" spans="1:5" x14ac:dyDescent="0.25">
      <c r="A998" s="46" t="s">
        <v>134</v>
      </c>
      <c r="B998" s="33" t="s">
        <v>152</v>
      </c>
      <c r="C998" s="49" t="s">
        <v>275</v>
      </c>
      <c r="D998" s="36" t="s">
        <v>462</v>
      </c>
      <c r="E998" s="39">
        <v>-0.22155762044123001</v>
      </c>
    </row>
    <row r="999" spans="1:5" x14ac:dyDescent="0.25">
      <c r="A999" s="46" t="s">
        <v>61</v>
      </c>
      <c r="B999" s="33" t="s">
        <v>590</v>
      </c>
      <c r="C999" s="49" t="s">
        <v>417</v>
      </c>
      <c r="D999" s="36" t="s">
        <v>471</v>
      </c>
      <c r="E999" s="39">
        <v>-0.221926134309537</v>
      </c>
    </row>
    <row r="1000" spans="1:5" x14ac:dyDescent="0.25">
      <c r="A1000" s="46" t="s">
        <v>244</v>
      </c>
      <c r="B1000" s="33" t="s">
        <v>243</v>
      </c>
      <c r="C1000" s="49" t="s">
        <v>282</v>
      </c>
      <c r="D1000" s="36" t="s">
        <v>469</v>
      </c>
      <c r="E1000" s="39">
        <v>-0.22199354995395801</v>
      </c>
    </row>
    <row r="1001" spans="1:5" x14ac:dyDescent="0.25">
      <c r="A1001" s="46" t="s">
        <v>486</v>
      </c>
      <c r="B1001" s="33" t="s">
        <v>212</v>
      </c>
      <c r="C1001" s="49" t="s">
        <v>316</v>
      </c>
      <c r="D1001" s="36" t="s">
        <v>462</v>
      </c>
      <c r="E1001" s="39">
        <v>-0.22200755896003799</v>
      </c>
    </row>
    <row r="1002" spans="1:5" x14ac:dyDescent="0.25">
      <c r="A1002" s="46" t="s">
        <v>244</v>
      </c>
      <c r="B1002" s="33" t="s">
        <v>243</v>
      </c>
      <c r="C1002" s="49" t="s">
        <v>364</v>
      </c>
      <c r="D1002" s="36" t="s">
        <v>446</v>
      </c>
      <c r="E1002" s="39">
        <v>-0.222395833559279</v>
      </c>
    </row>
    <row r="1003" spans="1:5" x14ac:dyDescent="0.25">
      <c r="A1003" s="46" t="s">
        <v>67</v>
      </c>
      <c r="B1003" s="33" t="s">
        <v>593</v>
      </c>
      <c r="C1003" s="49" t="s">
        <v>411</v>
      </c>
      <c r="D1003" s="36" t="s">
        <v>456</v>
      </c>
      <c r="E1003" s="39">
        <v>-0.22256517294570799</v>
      </c>
    </row>
    <row r="1004" spans="1:5" x14ac:dyDescent="0.25">
      <c r="A1004" s="46" t="s">
        <v>221</v>
      </c>
      <c r="B1004" s="33" t="s">
        <v>603</v>
      </c>
      <c r="C1004" s="49" t="s">
        <v>443</v>
      </c>
      <c r="D1004" s="36" t="s">
        <v>475</v>
      </c>
      <c r="E1004" s="39">
        <v>-0.222656849911295</v>
      </c>
    </row>
    <row r="1005" spans="1:5" x14ac:dyDescent="0.25">
      <c r="A1005" s="46" t="s">
        <v>148</v>
      </c>
      <c r="B1005" s="33" t="s">
        <v>159</v>
      </c>
      <c r="C1005" s="49" t="s">
        <v>73</v>
      </c>
      <c r="D1005" s="36" t="s">
        <v>597</v>
      </c>
      <c r="E1005" s="39">
        <v>-0.22266021223263499</v>
      </c>
    </row>
    <row r="1006" spans="1:5" x14ac:dyDescent="0.25">
      <c r="A1006" s="46" t="s">
        <v>57</v>
      </c>
      <c r="B1006" s="33" t="s">
        <v>584</v>
      </c>
      <c r="C1006" s="49" t="s">
        <v>394</v>
      </c>
      <c r="D1006" s="36" t="s">
        <v>463</v>
      </c>
      <c r="E1006" s="39">
        <v>-0.22277489924271701</v>
      </c>
    </row>
    <row r="1007" spans="1:5" x14ac:dyDescent="0.25">
      <c r="A1007" s="46" t="s">
        <v>486</v>
      </c>
      <c r="B1007" s="33" t="s">
        <v>212</v>
      </c>
      <c r="C1007" s="49" t="s">
        <v>301</v>
      </c>
      <c r="D1007" s="36" t="s">
        <v>460</v>
      </c>
      <c r="E1007" s="39">
        <v>-0.22288818846376501</v>
      </c>
    </row>
    <row r="1008" spans="1:5" x14ac:dyDescent="0.25">
      <c r="A1008" s="46" t="s">
        <v>244</v>
      </c>
      <c r="B1008" s="33" t="s">
        <v>243</v>
      </c>
      <c r="C1008" s="49" t="s">
        <v>182</v>
      </c>
      <c r="D1008" s="36" t="s">
        <v>186</v>
      </c>
      <c r="E1008" s="39">
        <v>-0.222969962035869</v>
      </c>
    </row>
    <row r="1009" spans="1:5" x14ac:dyDescent="0.25">
      <c r="A1009" s="46" t="s">
        <v>32</v>
      </c>
      <c r="B1009" s="33" t="s">
        <v>20</v>
      </c>
      <c r="C1009" s="49" t="s">
        <v>421</v>
      </c>
      <c r="D1009" s="36" t="s">
        <v>453</v>
      </c>
      <c r="E1009" s="39">
        <v>-0.22306206723041899</v>
      </c>
    </row>
    <row r="1010" spans="1:5" x14ac:dyDescent="0.25">
      <c r="A1010" s="46" t="s">
        <v>40</v>
      </c>
      <c r="B1010" s="33" t="s">
        <v>28</v>
      </c>
      <c r="C1010" s="49" t="s">
        <v>250</v>
      </c>
      <c r="D1010" s="36" t="s">
        <v>249</v>
      </c>
      <c r="E1010" s="39">
        <v>-0.22334478442384001</v>
      </c>
    </row>
    <row r="1011" spans="1:5" x14ac:dyDescent="0.25">
      <c r="A1011" s="46" t="s">
        <v>55</v>
      </c>
      <c r="B1011" s="33" t="s">
        <v>592</v>
      </c>
      <c r="C1011" s="49" t="s">
        <v>359</v>
      </c>
      <c r="D1011" s="36" t="s">
        <v>482</v>
      </c>
      <c r="E1011" s="39">
        <v>-0.22350350768659999</v>
      </c>
    </row>
    <row r="1012" spans="1:5" x14ac:dyDescent="0.25">
      <c r="A1012" s="46" t="s">
        <v>180</v>
      </c>
      <c r="B1012" s="33" t="s">
        <v>185</v>
      </c>
      <c r="C1012" s="49" t="s">
        <v>248</v>
      </c>
      <c r="D1012" s="36" t="s">
        <v>247</v>
      </c>
      <c r="E1012" s="39">
        <v>-0.223533421502915</v>
      </c>
    </row>
    <row r="1013" spans="1:5" x14ac:dyDescent="0.25">
      <c r="A1013" s="46" t="s">
        <v>136</v>
      </c>
      <c r="B1013" s="33" t="s">
        <v>153</v>
      </c>
      <c r="C1013" s="49" t="s">
        <v>31</v>
      </c>
      <c r="D1013" s="36" t="s">
        <v>19</v>
      </c>
      <c r="E1013" s="39">
        <v>-0.22366996202060099</v>
      </c>
    </row>
    <row r="1014" spans="1:5" x14ac:dyDescent="0.25">
      <c r="A1014" s="46" t="s">
        <v>486</v>
      </c>
      <c r="B1014" s="33" t="s">
        <v>212</v>
      </c>
      <c r="C1014" s="49" t="s">
        <v>421</v>
      </c>
      <c r="D1014" s="36" t="s">
        <v>453</v>
      </c>
      <c r="E1014" s="39">
        <v>-0.22375697987662399</v>
      </c>
    </row>
    <row r="1015" spans="1:5" x14ac:dyDescent="0.25">
      <c r="A1015" s="46" t="s">
        <v>88</v>
      </c>
      <c r="B1015" s="33" t="s">
        <v>602</v>
      </c>
      <c r="C1015" s="49" t="s">
        <v>326</v>
      </c>
      <c r="D1015" s="36" t="s">
        <v>479</v>
      </c>
      <c r="E1015" s="39">
        <v>-0.223995827958308</v>
      </c>
    </row>
    <row r="1016" spans="1:5" x14ac:dyDescent="0.25">
      <c r="A1016" s="46" t="s">
        <v>250</v>
      </c>
      <c r="B1016" s="33" t="s">
        <v>249</v>
      </c>
      <c r="C1016" s="49" t="s">
        <v>389</v>
      </c>
      <c r="D1016" s="36" t="s">
        <v>447</v>
      </c>
      <c r="E1016" s="39">
        <v>-0.22410693526654901</v>
      </c>
    </row>
    <row r="1017" spans="1:5" x14ac:dyDescent="0.25">
      <c r="A1017" s="46" t="s">
        <v>71</v>
      </c>
      <c r="B1017" s="33" t="s">
        <v>600</v>
      </c>
      <c r="C1017" s="49" t="s">
        <v>417</v>
      </c>
      <c r="D1017" s="36" t="s">
        <v>471</v>
      </c>
      <c r="E1017" s="39">
        <v>-0.22418401555630199</v>
      </c>
    </row>
    <row r="1018" spans="1:5" x14ac:dyDescent="0.25">
      <c r="A1018" s="46" t="s">
        <v>232</v>
      </c>
      <c r="B1018" s="33" t="s">
        <v>231</v>
      </c>
      <c r="C1018" s="49" t="s">
        <v>392</v>
      </c>
      <c r="D1018" s="36" t="s">
        <v>447</v>
      </c>
      <c r="E1018" s="39">
        <v>-0.22432781449022601</v>
      </c>
    </row>
    <row r="1019" spans="1:5" x14ac:dyDescent="0.25">
      <c r="A1019" s="46" t="s">
        <v>230</v>
      </c>
      <c r="B1019" s="33" t="s">
        <v>229</v>
      </c>
      <c r="C1019" s="49" t="s">
        <v>361</v>
      </c>
      <c r="D1019" s="36" t="s">
        <v>453</v>
      </c>
      <c r="E1019" s="39">
        <v>-0.22444542196713399</v>
      </c>
    </row>
    <row r="1020" spans="1:5" x14ac:dyDescent="0.25">
      <c r="A1020" s="46" t="s">
        <v>221</v>
      </c>
      <c r="B1020" s="33" t="s">
        <v>603</v>
      </c>
      <c r="C1020" s="49" t="s">
        <v>282</v>
      </c>
      <c r="D1020" s="36" t="s">
        <v>469</v>
      </c>
      <c r="E1020" s="39">
        <v>-0.224536340623539</v>
      </c>
    </row>
    <row r="1021" spans="1:5" x14ac:dyDescent="0.25">
      <c r="A1021" s="46" t="s">
        <v>12</v>
      </c>
      <c r="B1021" s="33" t="s">
        <v>605</v>
      </c>
      <c r="C1021" s="49" t="s">
        <v>34</v>
      </c>
      <c r="D1021" s="36" t="s">
        <v>22</v>
      </c>
      <c r="E1021" s="39">
        <v>-0.22470418551917201</v>
      </c>
    </row>
    <row r="1022" spans="1:5" x14ac:dyDescent="0.25">
      <c r="A1022" s="46" t="s">
        <v>144</v>
      </c>
      <c r="B1022" s="33" t="s">
        <v>157</v>
      </c>
      <c r="C1022" s="49" t="s">
        <v>394</v>
      </c>
      <c r="D1022" s="36" t="s">
        <v>463</v>
      </c>
      <c r="E1022" s="39">
        <v>-0.22479984293637101</v>
      </c>
    </row>
    <row r="1023" spans="1:5" x14ac:dyDescent="0.25">
      <c r="A1023" s="46" t="s">
        <v>242</v>
      </c>
      <c r="B1023" s="33" t="s">
        <v>241</v>
      </c>
      <c r="C1023" s="49" t="s">
        <v>250</v>
      </c>
      <c r="D1023" s="36" t="s">
        <v>249</v>
      </c>
      <c r="E1023" s="39">
        <v>-0.224812908729602</v>
      </c>
    </row>
    <row r="1024" spans="1:5" x14ac:dyDescent="0.25">
      <c r="A1024" s="46" t="s">
        <v>228</v>
      </c>
      <c r="B1024" s="33" t="s">
        <v>227</v>
      </c>
      <c r="C1024" s="49" t="s">
        <v>394</v>
      </c>
      <c r="D1024" s="36" t="s">
        <v>463</v>
      </c>
      <c r="E1024" s="39">
        <v>-0.224833968933496</v>
      </c>
    </row>
    <row r="1025" spans="1:5" x14ac:dyDescent="0.25">
      <c r="A1025" s="46" t="s">
        <v>218</v>
      </c>
      <c r="B1025" s="33" t="s">
        <v>578</v>
      </c>
      <c r="C1025" s="49" t="s">
        <v>378</v>
      </c>
      <c r="D1025" s="36" t="s">
        <v>457</v>
      </c>
      <c r="E1025" s="39">
        <v>-0.224851431124895</v>
      </c>
    </row>
    <row r="1026" spans="1:5" x14ac:dyDescent="0.25">
      <c r="A1026" s="46" t="s">
        <v>142</v>
      </c>
      <c r="B1026" s="33" t="s">
        <v>156</v>
      </c>
      <c r="C1026" s="49" t="s">
        <v>392</v>
      </c>
      <c r="D1026" s="36" t="s">
        <v>447</v>
      </c>
      <c r="E1026" s="39">
        <v>-0.22498223854305699</v>
      </c>
    </row>
    <row r="1027" spans="1:5" x14ac:dyDescent="0.25">
      <c r="A1027" s="46" t="s">
        <v>57</v>
      </c>
      <c r="B1027" s="33" t="s">
        <v>584</v>
      </c>
      <c r="C1027" s="49" t="s">
        <v>187</v>
      </c>
      <c r="D1027" s="36" t="s">
        <v>582</v>
      </c>
      <c r="E1027" s="39">
        <v>-0.22503505062294599</v>
      </c>
    </row>
    <row r="1028" spans="1:5" x14ac:dyDescent="0.25">
      <c r="A1028" s="46" t="s">
        <v>13</v>
      </c>
      <c r="B1028" s="33" t="s">
        <v>604</v>
      </c>
      <c r="C1028" s="49" t="s">
        <v>382</v>
      </c>
      <c r="D1028" s="36" t="s">
        <v>476</v>
      </c>
      <c r="E1028" s="39">
        <v>-0.22508309646695601</v>
      </c>
    </row>
    <row r="1029" spans="1:5" x14ac:dyDescent="0.25">
      <c r="A1029" s="46" t="s">
        <v>180</v>
      </c>
      <c r="B1029" s="33" t="s">
        <v>185</v>
      </c>
      <c r="C1029" s="49" t="s">
        <v>61</v>
      </c>
      <c r="D1029" s="36" t="s">
        <v>590</v>
      </c>
      <c r="E1029" s="39">
        <v>-0.22517445281708201</v>
      </c>
    </row>
    <row r="1030" spans="1:5" x14ac:dyDescent="0.25">
      <c r="A1030" s="46" t="s">
        <v>12</v>
      </c>
      <c r="B1030" s="33" t="s">
        <v>605</v>
      </c>
      <c r="C1030" s="49" t="s">
        <v>379</v>
      </c>
      <c r="D1030" s="36" t="s">
        <v>484</v>
      </c>
      <c r="E1030" s="39">
        <v>-0.22521321793166399</v>
      </c>
    </row>
    <row r="1031" spans="1:5" x14ac:dyDescent="0.25">
      <c r="A1031" s="46" t="s">
        <v>114</v>
      </c>
      <c r="B1031" s="33" t="s">
        <v>118</v>
      </c>
      <c r="C1031" s="49" t="s">
        <v>411</v>
      </c>
      <c r="D1031" s="36" t="s">
        <v>456</v>
      </c>
      <c r="E1031" s="39">
        <v>-0.225245263120709</v>
      </c>
    </row>
    <row r="1032" spans="1:5" x14ac:dyDescent="0.25">
      <c r="A1032" s="46" t="s">
        <v>244</v>
      </c>
      <c r="B1032" s="33" t="s">
        <v>243</v>
      </c>
      <c r="C1032" s="49" t="s">
        <v>315</v>
      </c>
      <c r="D1032" s="36" t="s">
        <v>470</v>
      </c>
      <c r="E1032" s="39">
        <v>-0.22545729619348001</v>
      </c>
    </row>
    <row r="1033" spans="1:5" x14ac:dyDescent="0.25">
      <c r="A1033" s="46" t="s">
        <v>234</v>
      </c>
      <c r="B1033" s="33" t="s">
        <v>233</v>
      </c>
      <c r="C1033" s="49" t="s">
        <v>434</v>
      </c>
      <c r="D1033" s="36" t="s">
        <v>444</v>
      </c>
      <c r="E1033" s="39">
        <v>-0.225494682607811</v>
      </c>
    </row>
    <row r="1034" spans="1:5" x14ac:dyDescent="0.25">
      <c r="A1034" s="46" t="s">
        <v>487</v>
      </c>
      <c r="B1034" s="33" t="s">
        <v>219</v>
      </c>
      <c r="C1034" s="49" t="s">
        <v>146</v>
      </c>
      <c r="D1034" s="36" t="s">
        <v>158</v>
      </c>
      <c r="E1034" s="39">
        <v>-0.22588898246073699</v>
      </c>
    </row>
    <row r="1035" spans="1:5" x14ac:dyDescent="0.25">
      <c r="A1035" s="46" t="s">
        <v>106</v>
      </c>
      <c r="B1035" s="33" t="s">
        <v>110</v>
      </c>
      <c r="C1035" s="49" t="s">
        <v>430</v>
      </c>
      <c r="D1035" s="36" t="s">
        <v>446</v>
      </c>
      <c r="E1035" s="39">
        <v>-0.22589254776818499</v>
      </c>
    </row>
    <row r="1036" spans="1:5" x14ac:dyDescent="0.25">
      <c r="A1036" s="46" t="s">
        <v>230</v>
      </c>
      <c r="B1036" s="33" t="s">
        <v>229</v>
      </c>
      <c r="C1036" s="49" t="s">
        <v>363</v>
      </c>
      <c r="D1036" s="36" t="s">
        <v>468</v>
      </c>
      <c r="E1036" s="39">
        <v>-0.22632006402586999</v>
      </c>
    </row>
    <row r="1037" spans="1:5" x14ac:dyDescent="0.25">
      <c r="A1037" s="46" t="s">
        <v>12</v>
      </c>
      <c r="B1037" s="33" t="s">
        <v>605</v>
      </c>
      <c r="C1037" s="49" t="s">
        <v>375</v>
      </c>
      <c r="D1037" s="36" t="s">
        <v>449</v>
      </c>
      <c r="E1037" s="39">
        <v>-0.226362811590678</v>
      </c>
    </row>
    <row r="1038" spans="1:5" x14ac:dyDescent="0.25">
      <c r="A1038" s="46" t="s">
        <v>487</v>
      </c>
      <c r="B1038" s="33" t="s">
        <v>219</v>
      </c>
      <c r="C1038" s="49" t="s">
        <v>438</v>
      </c>
      <c r="D1038" s="36" t="s">
        <v>450</v>
      </c>
      <c r="E1038" s="39">
        <v>-0.226400766795951</v>
      </c>
    </row>
    <row r="1039" spans="1:5" x14ac:dyDescent="0.25">
      <c r="A1039" s="46" t="s">
        <v>67</v>
      </c>
      <c r="B1039" s="33" t="s">
        <v>593</v>
      </c>
      <c r="C1039" s="49" t="s">
        <v>358</v>
      </c>
      <c r="D1039" s="36" t="s">
        <v>464</v>
      </c>
      <c r="E1039" s="39">
        <v>-0.22642608756714799</v>
      </c>
    </row>
    <row r="1040" spans="1:5" x14ac:dyDescent="0.25">
      <c r="A1040" s="46" t="s">
        <v>140</v>
      </c>
      <c r="B1040" s="33" t="s">
        <v>155</v>
      </c>
      <c r="C1040" s="49" t="s">
        <v>411</v>
      </c>
      <c r="D1040" s="36" t="s">
        <v>456</v>
      </c>
      <c r="E1040" s="39">
        <v>-0.226455421039434</v>
      </c>
    </row>
    <row r="1041" spans="1:5" x14ac:dyDescent="0.25">
      <c r="A1041" s="46" t="s">
        <v>486</v>
      </c>
      <c r="B1041" s="33" t="s">
        <v>212</v>
      </c>
      <c r="C1041" s="49" t="s">
        <v>70</v>
      </c>
      <c r="D1041" s="36" t="s">
        <v>598</v>
      </c>
      <c r="E1041" s="39">
        <v>-0.226544139382265</v>
      </c>
    </row>
    <row r="1042" spans="1:5" x14ac:dyDescent="0.25">
      <c r="A1042" s="46" t="s">
        <v>148</v>
      </c>
      <c r="B1042" s="33" t="s">
        <v>159</v>
      </c>
      <c r="C1042" s="49" t="s">
        <v>436</v>
      </c>
      <c r="D1042" s="36" t="s">
        <v>466</v>
      </c>
      <c r="E1042" s="39">
        <v>-0.22661069968428099</v>
      </c>
    </row>
    <row r="1043" spans="1:5" x14ac:dyDescent="0.25">
      <c r="A1043" s="46" t="s">
        <v>218</v>
      </c>
      <c r="B1043" s="33" t="s">
        <v>578</v>
      </c>
      <c r="C1043" s="49" t="s">
        <v>332</v>
      </c>
      <c r="D1043" s="36" t="s">
        <v>450</v>
      </c>
      <c r="E1043" s="39">
        <v>-0.22675575293861699</v>
      </c>
    </row>
    <row r="1044" spans="1:5" x14ac:dyDescent="0.25">
      <c r="A1044" s="46" t="s">
        <v>486</v>
      </c>
      <c r="B1044" s="33" t="s">
        <v>212</v>
      </c>
      <c r="C1044" s="49" t="s">
        <v>363</v>
      </c>
      <c r="D1044" s="36" t="s">
        <v>468</v>
      </c>
      <c r="E1044" s="39">
        <v>-0.22694311095129199</v>
      </c>
    </row>
    <row r="1045" spans="1:5" x14ac:dyDescent="0.25">
      <c r="A1045" s="46" t="s">
        <v>221</v>
      </c>
      <c r="B1045" s="33" t="s">
        <v>603</v>
      </c>
      <c r="C1045" s="49" t="s">
        <v>415</v>
      </c>
      <c r="D1045" s="36" t="s">
        <v>445</v>
      </c>
      <c r="E1045" s="39">
        <v>-0.226983681674476</v>
      </c>
    </row>
    <row r="1046" spans="1:5" x14ac:dyDescent="0.25">
      <c r="A1046" s="46" t="s">
        <v>92</v>
      </c>
      <c r="B1046" s="33" t="s">
        <v>583</v>
      </c>
      <c r="C1046" s="49" t="s">
        <v>187</v>
      </c>
      <c r="D1046" s="36" t="s">
        <v>582</v>
      </c>
      <c r="E1046" s="39">
        <v>-0.22703343953835201</v>
      </c>
    </row>
    <row r="1047" spans="1:5" x14ac:dyDescent="0.25">
      <c r="A1047" s="46" t="s">
        <v>487</v>
      </c>
      <c r="B1047" s="33" t="s">
        <v>219</v>
      </c>
      <c r="C1047" s="49" t="s">
        <v>34</v>
      </c>
      <c r="D1047" s="36" t="s">
        <v>22</v>
      </c>
      <c r="E1047" s="39">
        <v>-0.22726452511105899</v>
      </c>
    </row>
    <row r="1048" spans="1:5" x14ac:dyDescent="0.25">
      <c r="A1048" s="46" t="s">
        <v>88</v>
      </c>
      <c r="B1048" s="33" t="s">
        <v>602</v>
      </c>
      <c r="C1048" s="49" t="s">
        <v>372</v>
      </c>
      <c r="D1048" s="36" t="s">
        <v>462</v>
      </c>
      <c r="E1048" s="39">
        <v>-0.22750998623646601</v>
      </c>
    </row>
    <row r="1049" spans="1:5" x14ac:dyDescent="0.25">
      <c r="A1049" s="46" t="s">
        <v>125</v>
      </c>
      <c r="B1049" s="33" t="s">
        <v>127</v>
      </c>
      <c r="C1049" s="49" t="s">
        <v>397</v>
      </c>
      <c r="D1049" s="36" t="s">
        <v>450</v>
      </c>
      <c r="E1049" s="39">
        <v>-0.22758752517289499</v>
      </c>
    </row>
    <row r="1050" spans="1:5" x14ac:dyDescent="0.25">
      <c r="A1050" s="46" t="s">
        <v>88</v>
      </c>
      <c r="B1050" s="33" t="s">
        <v>602</v>
      </c>
      <c r="C1050" s="49" t="s">
        <v>399</v>
      </c>
      <c r="D1050" s="36" t="s">
        <v>468</v>
      </c>
      <c r="E1050" s="39">
        <v>-0.22785716702832501</v>
      </c>
    </row>
    <row r="1051" spans="1:5" x14ac:dyDescent="0.25">
      <c r="A1051" s="46" t="s">
        <v>106</v>
      </c>
      <c r="B1051" s="33" t="s">
        <v>110</v>
      </c>
      <c r="C1051" s="49" t="s">
        <v>361</v>
      </c>
      <c r="D1051" s="36" t="s">
        <v>453</v>
      </c>
      <c r="E1051" s="39">
        <v>-0.22787822066882801</v>
      </c>
    </row>
    <row r="1052" spans="1:5" x14ac:dyDescent="0.25">
      <c r="A1052" s="46" t="s">
        <v>13</v>
      </c>
      <c r="B1052" s="33" t="s">
        <v>604</v>
      </c>
      <c r="C1052" s="49" t="s">
        <v>384</v>
      </c>
      <c r="D1052" s="36" t="s">
        <v>462</v>
      </c>
      <c r="E1052" s="39">
        <v>-0.22793325051896701</v>
      </c>
    </row>
    <row r="1053" spans="1:5" x14ac:dyDescent="0.25">
      <c r="A1053" s="46" t="s">
        <v>92</v>
      </c>
      <c r="B1053" s="33" t="s">
        <v>583</v>
      </c>
      <c r="C1053" s="49" t="s">
        <v>313</v>
      </c>
      <c r="D1053" s="36" t="s">
        <v>469</v>
      </c>
      <c r="E1053" s="39">
        <v>-0.22804644977830699</v>
      </c>
    </row>
    <row r="1054" spans="1:5" x14ac:dyDescent="0.25">
      <c r="A1054" s="46" t="s">
        <v>88</v>
      </c>
      <c r="B1054" s="33" t="s">
        <v>602</v>
      </c>
      <c r="C1054" s="49" t="s">
        <v>408</v>
      </c>
      <c r="D1054" s="36" t="s">
        <v>477</v>
      </c>
      <c r="E1054" s="39">
        <v>-0.22819499085647901</v>
      </c>
    </row>
    <row r="1055" spans="1:5" x14ac:dyDescent="0.25">
      <c r="A1055" s="46" t="s">
        <v>12</v>
      </c>
      <c r="B1055" s="33" t="s">
        <v>605</v>
      </c>
      <c r="C1055" s="49" t="s">
        <v>575</v>
      </c>
      <c r="D1055" s="36" t="s">
        <v>459</v>
      </c>
      <c r="E1055" s="39">
        <v>-0.22820319885891699</v>
      </c>
    </row>
    <row r="1056" spans="1:5" x14ac:dyDescent="0.25">
      <c r="A1056" s="46" t="s">
        <v>228</v>
      </c>
      <c r="B1056" s="33" t="s">
        <v>227</v>
      </c>
      <c r="C1056" s="49" t="s">
        <v>382</v>
      </c>
      <c r="D1056" s="36" t="s">
        <v>476</v>
      </c>
      <c r="E1056" s="39">
        <v>-0.228416482592249</v>
      </c>
    </row>
    <row r="1057" spans="1:5" x14ac:dyDescent="0.25">
      <c r="A1057" s="46" t="s">
        <v>71</v>
      </c>
      <c r="B1057" s="33" t="s">
        <v>600</v>
      </c>
      <c r="C1057" s="49" t="s">
        <v>430</v>
      </c>
      <c r="D1057" s="36" t="s">
        <v>446</v>
      </c>
      <c r="E1057" s="39">
        <v>-0.228768137554067</v>
      </c>
    </row>
    <row r="1058" spans="1:5" x14ac:dyDescent="0.25">
      <c r="A1058" s="46" t="s">
        <v>69</v>
      </c>
      <c r="B1058" s="33" t="s">
        <v>596</v>
      </c>
      <c r="C1058" s="49" t="s">
        <v>376</v>
      </c>
      <c r="D1058" s="36" t="s">
        <v>447</v>
      </c>
      <c r="E1058" s="39">
        <v>-0.22881981099853399</v>
      </c>
    </row>
    <row r="1059" spans="1:5" x14ac:dyDescent="0.25">
      <c r="A1059" s="46" t="s">
        <v>55</v>
      </c>
      <c r="B1059" s="33" t="s">
        <v>592</v>
      </c>
      <c r="C1059" s="49" t="s">
        <v>361</v>
      </c>
      <c r="D1059" s="36" t="s">
        <v>453</v>
      </c>
      <c r="E1059" s="39">
        <v>-0.22889656455524601</v>
      </c>
    </row>
    <row r="1060" spans="1:5" x14ac:dyDescent="0.25">
      <c r="A1060" s="46" t="s">
        <v>142</v>
      </c>
      <c r="B1060" s="33" t="s">
        <v>156</v>
      </c>
      <c r="C1060" s="49" t="s">
        <v>372</v>
      </c>
      <c r="D1060" s="36" t="s">
        <v>462</v>
      </c>
      <c r="E1060" s="39">
        <v>-0.229038699374953</v>
      </c>
    </row>
    <row r="1061" spans="1:5" x14ac:dyDescent="0.25">
      <c r="A1061" s="46" t="s">
        <v>69</v>
      </c>
      <c r="B1061" s="33" t="s">
        <v>596</v>
      </c>
      <c r="C1061" s="49" t="s">
        <v>406</v>
      </c>
      <c r="D1061" s="36" t="s">
        <v>447</v>
      </c>
      <c r="E1061" s="39">
        <v>-0.22908400811051999</v>
      </c>
    </row>
    <row r="1062" spans="1:5" x14ac:dyDescent="0.25">
      <c r="A1062" s="46" t="s">
        <v>181</v>
      </c>
      <c r="B1062" s="33" t="s">
        <v>203</v>
      </c>
      <c r="C1062" s="49" t="s">
        <v>373</v>
      </c>
      <c r="D1062" s="36" t="s">
        <v>484</v>
      </c>
      <c r="E1062" s="39">
        <v>-0.22911176787301801</v>
      </c>
    </row>
    <row r="1063" spans="1:5" x14ac:dyDescent="0.25">
      <c r="A1063" s="46" t="s">
        <v>221</v>
      </c>
      <c r="B1063" s="33" t="s">
        <v>603</v>
      </c>
      <c r="C1063" s="49" t="s">
        <v>384</v>
      </c>
      <c r="D1063" s="36" t="s">
        <v>462</v>
      </c>
      <c r="E1063" s="39">
        <v>-0.22938866619727299</v>
      </c>
    </row>
    <row r="1064" spans="1:5" x14ac:dyDescent="0.25">
      <c r="A1064" s="46" t="s">
        <v>180</v>
      </c>
      <c r="B1064" s="33" t="s">
        <v>185</v>
      </c>
      <c r="C1064" s="49" t="s">
        <v>14</v>
      </c>
      <c r="D1064" s="36" t="s">
        <v>11</v>
      </c>
      <c r="E1064" s="39">
        <v>-0.229413334562202</v>
      </c>
    </row>
    <row r="1065" spans="1:5" x14ac:dyDescent="0.25">
      <c r="A1065" s="46" t="s">
        <v>63</v>
      </c>
      <c r="B1065" s="33" t="s">
        <v>581</v>
      </c>
      <c r="C1065" s="49" t="s">
        <v>320</v>
      </c>
      <c r="D1065" s="36" t="s">
        <v>450</v>
      </c>
      <c r="E1065" s="39">
        <v>-0.22952078005575699</v>
      </c>
    </row>
    <row r="1066" spans="1:5" x14ac:dyDescent="0.25">
      <c r="A1066" s="46" t="s">
        <v>148</v>
      </c>
      <c r="B1066" s="33" t="s">
        <v>159</v>
      </c>
      <c r="C1066" s="49" t="s">
        <v>421</v>
      </c>
      <c r="D1066" s="36" t="s">
        <v>453</v>
      </c>
      <c r="E1066" s="39">
        <v>-0.229573236275429</v>
      </c>
    </row>
    <row r="1067" spans="1:5" x14ac:dyDescent="0.25">
      <c r="A1067" s="46" t="s">
        <v>36</v>
      </c>
      <c r="B1067" s="33" t="s">
        <v>24</v>
      </c>
      <c r="C1067" s="49" t="s">
        <v>13</v>
      </c>
      <c r="D1067" s="36" t="s">
        <v>604</v>
      </c>
      <c r="E1067" s="39">
        <v>-0.229641495527901</v>
      </c>
    </row>
    <row r="1068" spans="1:5" x14ac:dyDescent="0.25">
      <c r="A1068" s="46" t="s">
        <v>188</v>
      </c>
      <c r="B1068" s="33" t="s">
        <v>589</v>
      </c>
      <c r="C1068" s="49" t="s">
        <v>321</v>
      </c>
      <c r="D1068" s="36" t="s">
        <v>454</v>
      </c>
      <c r="E1068" s="39">
        <v>-0.229878621739834</v>
      </c>
    </row>
    <row r="1069" spans="1:5" x14ac:dyDescent="0.25">
      <c r="A1069" s="46" t="s">
        <v>221</v>
      </c>
      <c r="B1069" s="33" t="s">
        <v>603</v>
      </c>
      <c r="C1069" s="49" t="s">
        <v>308</v>
      </c>
      <c r="D1069" s="36" t="s">
        <v>474</v>
      </c>
      <c r="E1069" s="39">
        <v>-0.23001033172432001</v>
      </c>
    </row>
    <row r="1070" spans="1:5" x14ac:dyDescent="0.25">
      <c r="A1070" s="46" t="s">
        <v>221</v>
      </c>
      <c r="B1070" s="33" t="s">
        <v>603</v>
      </c>
      <c r="C1070" s="49" t="s">
        <v>340</v>
      </c>
      <c r="D1070" s="36" t="s">
        <v>459</v>
      </c>
      <c r="E1070" s="39">
        <v>-0.230166950538717</v>
      </c>
    </row>
    <row r="1071" spans="1:5" x14ac:dyDescent="0.25">
      <c r="A1071" s="46" t="s">
        <v>236</v>
      </c>
      <c r="B1071" s="33" t="s">
        <v>235</v>
      </c>
      <c r="C1071" s="49" t="s">
        <v>429</v>
      </c>
      <c r="D1071" s="36" t="s">
        <v>466</v>
      </c>
      <c r="E1071" s="39">
        <v>-0.230183364032961</v>
      </c>
    </row>
    <row r="1072" spans="1:5" x14ac:dyDescent="0.25">
      <c r="A1072" s="46" t="s">
        <v>125</v>
      </c>
      <c r="B1072" s="33" t="s">
        <v>127</v>
      </c>
      <c r="C1072" s="49" t="s">
        <v>273</v>
      </c>
      <c r="D1072" s="36" t="s">
        <v>446</v>
      </c>
      <c r="E1072" s="39">
        <v>-0.230322526455329</v>
      </c>
    </row>
    <row r="1073" spans="1:5" x14ac:dyDescent="0.25">
      <c r="A1073" s="46" t="s">
        <v>218</v>
      </c>
      <c r="B1073" s="33" t="s">
        <v>578</v>
      </c>
      <c r="C1073" s="49" t="s">
        <v>430</v>
      </c>
      <c r="D1073" s="36" t="s">
        <v>446</v>
      </c>
      <c r="E1073" s="39">
        <v>-0.23040738284658199</v>
      </c>
    </row>
    <row r="1074" spans="1:5" x14ac:dyDescent="0.25">
      <c r="A1074" s="46" t="s">
        <v>144</v>
      </c>
      <c r="B1074" s="33" t="s">
        <v>157</v>
      </c>
      <c r="C1074" s="49" t="s">
        <v>408</v>
      </c>
      <c r="D1074" s="36" t="s">
        <v>477</v>
      </c>
      <c r="E1074" s="39">
        <v>-0.23041076945584801</v>
      </c>
    </row>
    <row r="1075" spans="1:5" x14ac:dyDescent="0.25">
      <c r="A1075" s="46" t="s">
        <v>134</v>
      </c>
      <c r="B1075" s="33" t="s">
        <v>152</v>
      </c>
      <c r="C1075" s="49" t="s">
        <v>187</v>
      </c>
      <c r="D1075" s="36" t="s">
        <v>582</v>
      </c>
      <c r="E1075" s="39">
        <v>-0.23043506676341</v>
      </c>
    </row>
    <row r="1076" spans="1:5" x14ac:dyDescent="0.25">
      <c r="A1076" s="46" t="s">
        <v>130</v>
      </c>
      <c r="B1076" s="33" t="s">
        <v>129</v>
      </c>
      <c r="C1076" s="49" t="s">
        <v>375</v>
      </c>
      <c r="D1076" s="36" t="s">
        <v>449</v>
      </c>
      <c r="E1076" s="39">
        <v>-0.23065555917643699</v>
      </c>
    </row>
    <row r="1077" spans="1:5" x14ac:dyDescent="0.25">
      <c r="A1077" s="46" t="s">
        <v>232</v>
      </c>
      <c r="B1077" s="33" t="s">
        <v>231</v>
      </c>
      <c r="C1077" s="49" t="s">
        <v>429</v>
      </c>
      <c r="D1077" s="36" t="s">
        <v>466</v>
      </c>
      <c r="E1077" s="39">
        <v>-0.230760513389619</v>
      </c>
    </row>
    <row r="1078" spans="1:5" x14ac:dyDescent="0.25">
      <c r="A1078" s="46" t="s">
        <v>134</v>
      </c>
      <c r="B1078" s="33" t="s">
        <v>152</v>
      </c>
      <c r="C1078" s="49" t="s">
        <v>282</v>
      </c>
      <c r="D1078" s="36" t="s">
        <v>469</v>
      </c>
      <c r="E1078" s="39">
        <v>-0.23089283912324701</v>
      </c>
    </row>
    <row r="1079" spans="1:5" x14ac:dyDescent="0.25">
      <c r="A1079" s="46" t="s">
        <v>125</v>
      </c>
      <c r="B1079" s="33" t="s">
        <v>127</v>
      </c>
      <c r="C1079" s="49" t="s">
        <v>357</v>
      </c>
      <c r="D1079" s="36" t="s">
        <v>454</v>
      </c>
      <c r="E1079" s="39">
        <v>-0.23119508812293799</v>
      </c>
    </row>
    <row r="1080" spans="1:5" x14ac:dyDescent="0.25">
      <c r="A1080" s="46" t="s">
        <v>221</v>
      </c>
      <c r="B1080" s="33" t="s">
        <v>603</v>
      </c>
      <c r="C1080" s="49" t="s">
        <v>281</v>
      </c>
      <c r="D1080" s="36" t="s">
        <v>450</v>
      </c>
      <c r="E1080" s="39">
        <v>-0.23129570733145499</v>
      </c>
    </row>
    <row r="1081" spans="1:5" x14ac:dyDescent="0.25">
      <c r="A1081" s="46" t="s">
        <v>244</v>
      </c>
      <c r="B1081" s="33" t="s">
        <v>243</v>
      </c>
      <c r="C1081" s="49" t="s">
        <v>382</v>
      </c>
      <c r="D1081" s="36" t="s">
        <v>476</v>
      </c>
      <c r="E1081" s="39">
        <v>-0.231300627858118</v>
      </c>
    </row>
    <row r="1082" spans="1:5" x14ac:dyDescent="0.25">
      <c r="A1082" s="46" t="s">
        <v>40</v>
      </c>
      <c r="B1082" s="33" t="s">
        <v>28</v>
      </c>
      <c r="C1082" s="49" t="s">
        <v>384</v>
      </c>
      <c r="D1082" s="36" t="s">
        <v>462</v>
      </c>
      <c r="E1082" s="39">
        <v>-0.23133935984840701</v>
      </c>
    </row>
    <row r="1083" spans="1:5" x14ac:dyDescent="0.25">
      <c r="A1083" s="46" t="s">
        <v>180</v>
      </c>
      <c r="B1083" s="33" t="s">
        <v>185</v>
      </c>
      <c r="C1083" s="49" t="s">
        <v>92</v>
      </c>
      <c r="D1083" s="36" t="s">
        <v>583</v>
      </c>
      <c r="E1083" s="39">
        <v>-0.23138653630452399</v>
      </c>
    </row>
    <row r="1084" spans="1:5" x14ac:dyDescent="0.25">
      <c r="A1084" s="46" t="s">
        <v>221</v>
      </c>
      <c r="B1084" s="33" t="s">
        <v>603</v>
      </c>
      <c r="C1084" s="49" t="s">
        <v>373</v>
      </c>
      <c r="D1084" s="36" t="s">
        <v>484</v>
      </c>
      <c r="E1084" s="39">
        <v>-0.23146802203453801</v>
      </c>
    </row>
    <row r="1085" spans="1:5" x14ac:dyDescent="0.25">
      <c r="A1085" s="46" t="s">
        <v>69</v>
      </c>
      <c r="B1085" s="33" t="s">
        <v>596</v>
      </c>
      <c r="C1085" s="49" t="s">
        <v>71</v>
      </c>
      <c r="D1085" s="36" t="s">
        <v>600</v>
      </c>
      <c r="E1085" s="39">
        <v>-0.231947706977573</v>
      </c>
    </row>
    <row r="1086" spans="1:5" x14ac:dyDescent="0.25">
      <c r="A1086" s="46" t="s">
        <v>53</v>
      </c>
      <c r="B1086" s="33" t="s">
        <v>586</v>
      </c>
      <c r="C1086" s="49" t="s">
        <v>250</v>
      </c>
      <c r="D1086" s="36" t="s">
        <v>249</v>
      </c>
      <c r="E1086" s="39">
        <v>-0.232224345474699</v>
      </c>
    </row>
    <row r="1087" spans="1:5" x14ac:dyDescent="0.25">
      <c r="A1087" s="46" t="s">
        <v>134</v>
      </c>
      <c r="B1087" s="33" t="s">
        <v>152</v>
      </c>
      <c r="C1087" s="49" t="s">
        <v>264</v>
      </c>
      <c r="D1087" s="36" t="s">
        <v>456</v>
      </c>
      <c r="E1087" s="39">
        <v>-0.23228256641506401</v>
      </c>
    </row>
    <row r="1088" spans="1:5" x14ac:dyDescent="0.25">
      <c r="A1088" s="46" t="s">
        <v>67</v>
      </c>
      <c r="B1088" s="33" t="s">
        <v>593</v>
      </c>
      <c r="C1088" s="49" t="s">
        <v>571</v>
      </c>
      <c r="D1088" s="36" t="s">
        <v>577</v>
      </c>
      <c r="E1088" s="39">
        <v>-0.23256975127733201</v>
      </c>
    </row>
    <row r="1089" spans="1:5" x14ac:dyDescent="0.25">
      <c r="A1089" s="46" t="s">
        <v>221</v>
      </c>
      <c r="B1089" s="33" t="s">
        <v>603</v>
      </c>
      <c r="C1089" s="49" t="s">
        <v>341</v>
      </c>
      <c r="D1089" s="36" t="s">
        <v>475</v>
      </c>
      <c r="E1089" s="39">
        <v>-0.23265145311393001</v>
      </c>
    </row>
    <row r="1090" spans="1:5" x14ac:dyDescent="0.25">
      <c r="A1090" s="46" t="s">
        <v>67</v>
      </c>
      <c r="B1090" s="33" t="s">
        <v>593</v>
      </c>
      <c r="C1090" s="49" t="s">
        <v>268</v>
      </c>
      <c r="D1090" s="36" t="s">
        <v>445</v>
      </c>
      <c r="E1090" s="39">
        <v>-0.23274152519194899</v>
      </c>
    </row>
    <row r="1091" spans="1:5" x14ac:dyDescent="0.25">
      <c r="A1091" s="46" t="s">
        <v>134</v>
      </c>
      <c r="B1091" s="33" t="s">
        <v>152</v>
      </c>
      <c r="C1091" s="49" t="s">
        <v>320</v>
      </c>
      <c r="D1091" s="36" t="s">
        <v>450</v>
      </c>
      <c r="E1091" s="39">
        <v>-0.23310928611030399</v>
      </c>
    </row>
    <row r="1092" spans="1:5" x14ac:dyDescent="0.25">
      <c r="A1092" s="46" t="s">
        <v>236</v>
      </c>
      <c r="B1092" s="33" t="s">
        <v>235</v>
      </c>
      <c r="C1092" s="49" t="s">
        <v>420</v>
      </c>
      <c r="D1092" s="36" t="s">
        <v>480</v>
      </c>
      <c r="E1092" s="39">
        <v>-0.23319704187408399</v>
      </c>
    </row>
    <row r="1093" spans="1:5" x14ac:dyDescent="0.25">
      <c r="A1093" s="46" t="s">
        <v>63</v>
      </c>
      <c r="B1093" s="33" t="s">
        <v>581</v>
      </c>
      <c r="C1093" s="49" t="s">
        <v>384</v>
      </c>
      <c r="D1093" s="36" t="s">
        <v>462</v>
      </c>
      <c r="E1093" s="39">
        <v>-0.23326957240333501</v>
      </c>
    </row>
    <row r="1094" spans="1:5" x14ac:dyDescent="0.25">
      <c r="A1094" s="46" t="s">
        <v>88</v>
      </c>
      <c r="B1094" s="33" t="s">
        <v>602</v>
      </c>
      <c r="C1094" s="49" t="s">
        <v>394</v>
      </c>
      <c r="D1094" s="36" t="s">
        <v>463</v>
      </c>
      <c r="E1094" s="39">
        <v>-0.23327497995214899</v>
      </c>
    </row>
    <row r="1095" spans="1:5" x14ac:dyDescent="0.25">
      <c r="A1095" s="46" t="s">
        <v>57</v>
      </c>
      <c r="B1095" s="33" t="s">
        <v>584</v>
      </c>
      <c r="C1095" s="49" t="s">
        <v>326</v>
      </c>
      <c r="D1095" s="36" t="s">
        <v>479</v>
      </c>
      <c r="E1095" s="39">
        <v>-0.23332389263585299</v>
      </c>
    </row>
    <row r="1096" spans="1:5" x14ac:dyDescent="0.25">
      <c r="A1096" s="46" t="s">
        <v>221</v>
      </c>
      <c r="B1096" s="33" t="s">
        <v>603</v>
      </c>
      <c r="C1096" s="49" t="s">
        <v>411</v>
      </c>
      <c r="D1096" s="36" t="s">
        <v>456</v>
      </c>
      <c r="E1096" s="39">
        <v>-0.23338937881762301</v>
      </c>
    </row>
    <row r="1097" spans="1:5" x14ac:dyDescent="0.25">
      <c r="A1097" s="46" t="s">
        <v>101</v>
      </c>
      <c r="B1097" s="33" t="s">
        <v>98</v>
      </c>
      <c r="C1097" s="49" t="s">
        <v>438</v>
      </c>
      <c r="D1097" s="36" t="s">
        <v>450</v>
      </c>
      <c r="E1097" s="39">
        <v>-0.23361017676634299</v>
      </c>
    </row>
    <row r="1098" spans="1:5" x14ac:dyDescent="0.25">
      <c r="A1098" s="46" t="s">
        <v>61</v>
      </c>
      <c r="B1098" s="33" t="s">
        <v>590</v>
      </c>
      <c r="C1098" s="49" t="s">
        <v>250</v>
      </c>
      <c r="D1098" s="36" t="s">
        <v>249</v>
      </c>
      <c r="E1098" s="39">
        <v>-0.23398442211588699</v>
      </c>
    </row>
    <row r="1099" spans="1:5" x14ac:dyDescent="0.25">
      <c r="A1099" s="46" t="s">
        <v>232</v>
      </c>
      <c r="B1099" s="33" t="s">
        <v>231</v>
      </c>
      <c r="C1099" s="49" t="s">
        <v>398</v>
      </c>
      <c r="D1099" s="36" t="s">
        <v>475</v>
      </c>
      <c r="E1099" s="39">
        <v>-0.23408375279864399</v>
      </c>
    </row>
    <row r="1100" spans="1:5" x14ac:dyDescent="0.25">
      <c r="A1100" s="46" t="s">
        <v>13</v>
      </c>
      <c r="B1100" s="33" t="s">
        <v>604</v>
      </c>
      <c r="C1100" s="49" t="s">
        <v>434</v>
      </c>
      <c r="D1100" s="36" t="s">
        <v>444</v>
      </c>
      <c r="E1100" s="39">
        <v>-0.23431056133413999</v>
      </c>
    </row>
    <row r="1101" spans="1:5" x14ac:dyDescent="0.25">
      <c r="A1101" s="46" t="s">
        <v>88</v>
      </c>
      <c r="B1101" s="33" t="s">
        <v>602</v>
      </c>
      <c r="C1101" s="49" t="s">
        <v>34</v>
      </c>
      <c r="D1101" s="36" t="s">
        <v>22</v>
      </c>
      <c r="E1101" s="39">
        <v>-0.23442932244021999</v>
      </c>
    </row>
    <row r="1102" spans="1:5" x14ac:dyDescent="0.25">
      <c r="A1102" s="46" t="s">
        <v>41</v>
      </c>
      <c r="B1102" s="33" t="s">
        <v>29</v>
      </c>
      <c r="C1102" s="49" t="s">
        <v>34</v>
      </c>
      <c r="D1102" s="36" t="s">
        <v>22</v>
      </c>
      <c r="E1102" s="39">
        <v>-0.23447325564079199</v>
      </c>
    </row>
    <row r="1103" spans="1:5" x14ac:dyDescent="0.25">
      <c r="A1103" s="46" t="s">
        <v>102</v>
      </c>
      <c r="B1103" s="33" t="s">
        <v>99</v>
      </c>
      <c r="C1103" s="49" t="s">
        <v>411</v>
      </c>
      <c r="D1103" s="36" t="s">
        <v>456</v>
      </c>
      <c r="E1103" s="39">
        <v>-0.23448058529481</v>
      </c>
    </row>
    <row r="1104" spans="1:5" x14ac:dyDescent="0.25">
      <c r="A1104" s="46" t="s">
        <v>57</v>
      </c>
      <c r="B1104" s="33" t="s">
        <v>584</v>
      </c>
      <c r="C1104" s="49" t="s">
        <v>320</v>
      </c>
      <c r="D1104" s="36" t="s">
        <v>450</v>
      </c>
      <c r="E1104" s="39">
        <v>-0.23450194508414801</v>
      </c>
    </row>
    <row r="1105" spans="1:5" x14ac:dyDescent="0.25">
      <c r="A1105" s="46" t="s">
        <v>487</v>
      </c>
      <c r="B1105" s="33" t="s">
        <v>219</v>
      </c>
      <c r="C1105" s="49" t="s">
        <v>411</v>
      </c>
      <c r="D1105" s="36" t="s">
        <v>456</v>
      </c>
      <c r="E1105" s="39">
        <v>-0.234869579947108</v>
      </c>
    </row>
    <row r="1106" spans="1:5" x14ac:dyDescent="0.25">
      <c r="A1106" s="46" t="s">
        <v>12</v>
      </c>
      <c r="B1106" s="33" t="s">
        <v>605</v>
      </c>
      <c r="C1106" s="49" t="s">
        <v>274</v>
      </c>
      <c r="D1106" s="36" t="s">
        <v>459</v>
      </c>
      <c r="E1106" s="39">
        <v>-0.23490955912752701</v>
      </c>
    </row>
    <row r="1107" spans="1:5" x14ac:dyDescent="0.25">
      <c r="A1107" s="46" t="s">
        <v>67</v>
      </c>
      <c r="B1107" s="33" t="s">
        <v>593</v>
      </c>
      <c r="C1107" s="49" t="s">
        <v>354</v>
      </c>
      <c r="D1107" s="36" t="s">
        <v>481</v>
      </c>
      <c r="E1107" s="39">
        <v>-0.23498833889478701</v>
      </c>
    </row>
    <row r="1108" spans="1:5" x14ac:dyDescent="0.25">
      <c r="A1108" s="46" t="s">
        <v>67</v>
      </c>
      <c r="B1108" s="33" t="s">
        <v>593</v>
      </c>
      <c r="C1108" s="49" t="s">
        <v>313</v>
      </c>
      <c r="D1108" s="36" t="s">
        <v>469</v>
      </c>
      <c r="E1108" s="39">
        <v>-0.235078270453184</v>
      </c>
    </row>
    <row r="1109" spans="1:5" x14ac:dyDescent="0.25">
      <c r="A1109" s="46" t="s">
        <v>67</v>
      </c>
      <c r="B1109" s="33" t="s">
        <v>593</v>
      </c>
      <c r="C1109" s="49" t="s">
        <v>289</v>
      </c>
      <c r="D1109" s="36" t="s">
        <v>450</v>
      </c>
      <c r="E1109" s="39">
        <v>-0.23518018206112801</v>
      </c>
    </row>
    <row r="1110" spans="1:5" x14ac:dyDescent="0.25">
      <c r="A1110" s="46" t="s">
        <v>32</v>
      </c>
      <c r="B1110" s="33" t="s">
        <v>20</v>
      </c>
      <c r="C1110" s="49" t="s">
        <v>187</v>
      </c>
      <c r="D1110" s="36" t="s">
        <v>582</v>
      </c>
      <c r="E1110" s="39">
        <v>-0.23520914041323501</v>
      </c>
    </row>
    <row r="1111" spans="1:5" x14ac:dyDescent="0.25">
      <c r="A1111" s="46" t="s">
        <v>58</v>
      </c>
      <c r="B1111" s="33" t="s">
        <v>591</v>
      </c>
      <c r="C1111" s="49" t="s">
        <v>411</v>
      </c>
      <c r="D1111" s="36" t="s">
        <v>456</v>
      </c>
      <c r="E1111" s="39">
        <v>-0.23541389933156101</v>
      </c>
    </row>
    <row r="1112" spans="1:5" x14ac:dyDescent="0.25">
      <c r="A1112" s="46" t="s">
        <v>53</v>
      </c>
      <c r="B1112" s="33" t="s">
        <v>586</v>
      </c>
      <c r="C1112" s="49" t="s">
        <v>287</v>
      </c>
      <c r="D1112" s="36" t="s">
        <v>465</v>
      </c>
      <c r="E1112" s="39">
        <v>-0.23548311573330999</v>
      </c>
    </row>
    <row r="1113" spans="1:5" x14ac:dyDescent="0.25">
      <c r="A1113" s="46" t="s">
        <v>58</v>
      </c>
      <c r="B1113" s="33" t="s">
        <v>591</v>
      </c>
      <c r="C1113" s="49" t="s">
        <v>402</v>
      </c>
      <c r="D1113" s="36" t="s">
        <v>473</v>
      </c>
      <c r="E1113" s="39">
        <v>-0.23556031137591901</v>
      </c>
    </row>
    <row r="1114" spans="1:5" x14ac:dyDescent="0.25">
      <c r="A1114" s="46" t="s">
        <v>218</v>
      </c>
      <c r="B1114" s="33" t="s">
        <v>578</v>
      </c>
      <c r="C1114" s="49" t="s">
        <v>432</v>
      </c>
      <c r="D1114" s="36" t="s">
        <v>482</v>
      </c>
      <c r="E1114" s="39">
        <v>-0.23558938581872799</v>
      </c>
    </row>
    <row r="1115" spans="1:5" x14ac:dyDescent="0.25">
      <c r="A1115" s="46" t="s">
        <v>232</v>
      </c>
      <c r="B1115" s="33" t="s">
        <v>231</v>
      </c>
      <c r="C1115" s="49" t="s">
        <v>411</v>
      </c>
      <c r="D1115" s="36" t="s">
        <v>456</v>
      </c>
      <c r="E1115" s="39">
        <v>-0.23581240143728399</v>
      </c>
    </row>
    <row r="1116" spans="1:5" x14ac:dyDescent="0.25">
      <c r="A1116" s="46" t="s">
        <v>221</v>
      </c>
      <c r="B1116" s="33" t="s">
        <v>603</v>
      </c>
      <c r="C1116" s="49" t="s">
        <v>336</v>
      </c>
      <c r="D1116" s="36" t="s">
        <v>454</v>
      </c>
      <c r="E1116" s="39">
        <v>-0.235899519725905</v>
      </c>
    </row>
    <row r="1117" spans="1:5" x14ac:dyDescent="0.25">
      <c r="A1117" s="46" t="s">
        <v>102</v>
      </c>
      <c r="B1117" s="33" t="s">
        <v>99</v>
      </c>
      <c r="C1117" s="49" t="s">
        <v>438</v>
      </c>
      <c r="D1117" s="36" t="s">
        <v>450</v>
      </c>
      <c r="E1117" s="39">
        <v>-0.23599988890409099</v>
      </c>
    </row>
    <row r="1118" spans="1:5" x14ac:dyDescent="0.25">
      <c r="A1118" s="46" t="s">
        <v>13</v>
      </c>
      <c r="B1118" s="33" t="s">
        <v>604</v>
      </c>
      <c r="C1118" s="49" t="s">
        <v>358</v>
      </c>
      <c r="D1118" s="36" t="s">
        <v>464</v>
      </c>
      <c r="E1118" s="39">
        <v>-0.23602140333169599</v>
      </c>
    </row>
    <row r="1119" spans="1:5" x14ac:dyDescent="0.25">
      <c r="A1119" s="46" t="s">
        <v>221</v>
      </c>
      <c r="B1119" s="33" t="s">
        <v>603</v>
      </c>
      <c r="C1119" s="49" t="s">
        <v>279</v>
      </c>
      <c r="D1119" s="36" t="s">
        <v>466</v>
      </c>
      <c r="E1119" s="39">
        <v>-0.23603722451630399</v>
      </c>
    </row>
    <row r="1120" spans="1:5" x14ac:dyDescent="0.25">
      <c r="A1120" s="46" t="s">
        <v>69</v>
      </c>
      <c r="B1120" s="33" t="s">
        <v>596</v>
      </c>
      <c r="C1120" s="49" t="s">
        <v>439</v>
      </c>
      <c r="D1120" s="36" t="s">
        <v>474</v>
      </c>
      <c r="E1120" s="39">
        <v>-0.23606179532838101</v>
      </c>
    </row>
    <row r="1121" spans="1:5" x14ac:dyDescent="0.25">
      <c r="A1121" s="46" t="s">
        <v>134</v>
      </c>
      <c r="B1121" s="33" t="s">
        <v>152</v>
      </c>
      <c r="C1121" s="49" t="s">
        <v>288</v>
      </c>
      <c r="D1121" s="36" t="s">
        <v>471</v>
      </c>
      <c r="E1121" s="39">
        <v>-0.23610077844327301</v>
      </c>
    </row>
    <row r="1122" spans="1:5" x14ac:dyDescent="0.25">
      <c r="A1122" s="46" t="s">
        <v>232</v>
      </c>
      <c r="B1122" s="33" t="s">
        <v>231</v>
      </c>
      <c r="C1122" s="49" t="s">
        <v>408</v>
      </c>
      <c r="D1122" s="36" t="s">
        <v>477</v>
      </c>
      <c r="E1122" s="39">
        <v>-0.23615367677541599</v>
      </c>
    </row>
    <row r="1123" spans="1:5" x14ac:dyDescent="0.25">
      <c r="A1123" s="46" t="s">
        <v>92</v>
      </c>
      <c r="B1123" s="33" t="s">
        <v>583</v>
      </c>
      <c r="C1123" s="49" t="s">
        <v>274</v>
      </c>
      <c r="D1123" s="36" t="s">
        <v>459</v>
      </c>
      <c r="E1123" s="39">
        <v>-0.23658017037347201</v>
      </c>
    </row>
    <row r="1124" spans="1:5" x14ac:dyDescent="0.25">
      <c r="A1124" s="46" t="s">
        <v>228</v>
      </c>
      <c r="B1124" s="33" t="s">
        <v>227</v>
      </c>
      <c r="C1124" s="49" t="s">
        <v>187</v>
      </c>
      <c r="D1124" s="36" t="s">
        <v>582</v>
      </c>
      <c r="E1124" s="39">
        <v>-0.237220560991832</v>
      </c>
    </row>
    <row r="1125" spans="1:5" x14ac:dyDescent="0.25">
      <c r="A1125" s="46" t="s">
        <v>63</v>
      </c>
      <c r="B1125" s="33" t="s">
        <v>581</v>
      </c>
      <c r="C1125" s="49" t="s">
        <v>411</v>
      </c>
      <c r="D1125" s="36" t="s">
        <v>456</v>
      </c>
      <c r="E1125" s="39">
        <v>-0.237670025818422</v>
      </c>
    </row>
    <row r="1126" spans="1:5" x14ac:dyDescent="0.25">
      <c r="A1126" s="46" t="s">
        <v>250</v>
      </c>
      <c r="B1126" s="33" t="s">
        <v>249</v>
      </c>
      <c r="C1126" s="49" t="s">
        <v>182</v>
      </c>
      <c r="D1126" s="36" t="s">
        <v>186</v>
      </c>
      <c r="E1126" s="39">
        <v>-0.23767325123213801</v>
      </c>
    </row>
    <row r="1127" spans="1:5" x14ac:dyDescent="0.25">
      <c r="A1127" s="46" t="s">
        <v>228</v>
      </c>
      <c r="B1127" s="33" t="s">
        <v>227</v>
      </c>
      <c r="C1127" s="49" t="s">
        <v>434</v>
      </c>
      <c r="D1127" s="36" t="s">
        <v>444</v>
      </c>
      <c r="E1127" s="39">
        <v>-0.23817518055317399</v>
      </c>
    </row>
    <row r="1128" spans="1:5" x14ac:dyDescent="0.25">
      <c r="A1128" s="46" t="s">
        <v>180</v>
      </c>
      <c r="B1128" s="33" t="s">
        <v>185</v>
      </c>
      <c r="C1128" s="49" t="s">
        <v>487</v>
      </c>
      <c r="D1128" s="36" t="s">
        <v>219</v>
      </c>
      <c r="E1128" s="39">
        <v>-0.238732114170847</v>
      </c>
    </row>
    <row r="1129" spans="1:5" x14ac:dyDescent="0.25">
      <c r="A1129" s="46" t="s">
        <v>106</v>
      </c>
      <c r="B1129" s="33" t="s">
        <v>110</v>
      </c>
      <c r="C1129" s="49" t="s">
        <v>411</v>
      </c>
      <c r="D1129" s="36" t="s">
        <v>456</v>
      </c>
      <c r="E1129" s="39">
        <v>-0.23925583494074701</v>
      </c>
    </row>
    <row r="1130" spans="1:5" x14ac:dyDescent="0.25">
      <c r="A1130" s="46" t="s">
        <v>486</v>
      </c>
      <c r="B1130" s="33" t="s">
        <v>212</v>
      </c>
      <c r="C1130" s="49" t="s">
        <v>411</v>
      </c>
      <c r="D1130" s="36" t="s">
        <v>456</v>
      </c>
      <c r="E1130" s="39">
        <v>-0.23936461433648401</v>
      </c>
    </row>
    <row r="1131" spans="1:5" x14ac:dyDescent="0.25">
      <c r="A1131" s="46" t="s">
        <v>486</v>
      </c>
      <c r="B1131" s="33" t="s">
        <v>212</v>
      </c>
      <c r="C1131" s="49" t="s">
        <v>428</v>
      </c>
      <c r="D1131" s="36" t="s">
        <v>453</v>
      </c>
      <c r="E1131" s="39">
        <v>-0.23952750534627701</v>
      </c>
    </row>
    <row r="1132" spans="1:5" x14ac:dyDescent="0.25">
      <c r="A1132" s="46" t="s">
        <v>89</v>
      </c>
      <c r="B1132" s="33" t="s">
        <v>601</v>
      </c>
      <c r="C1132" s="49" t="s">
        <v>375</v>
      </c>
      <c r="D1132" s="36" t="s">
        <v>449</v>
      </c>
      <c r="E1132" s="39">
        <v>-0.23955190501087001</v>
      </c>
    </row>
    <row r="1133" spans="1:5" x14ac:dyDescent="0.25">
      <c r="A1133" s="46" t="s">
        <v>36</v>
      </c>
      <c r="B1133" s="33" t="s">
        <v>24</v>
      </c>
      <c r="C1133" s="49" t="s">
        <v>248</v>
      </c>
      <c r="D1133" s="36" t="s">
        <v>247</v>
      </c>
      <c r="E1133" s="39">
        <v>-0.239881164361502</v>
      </c>
    </row>
    <row r="1134" spans="1:5" x14ac:dyDescent="0.25">
      <c r="A1134" s="46" t="s">
        <v>218</v>
      </c>
      <c r="B1134" s="33" t="s">
        <v>578</v>
      </c>
      <c r="C1134" s="49" t="s">
        <v>574</v>
      </c>
      <c r="D1134" s="36" t="s">
        <v>577</v>
      </c>
      <c r="E1134" s="39">
        <v>-0.23990505288449701</v>
      </c>
    </row>
    <row r="1135" spans="1:5" x14ac:dyDescent="0.25">
      <c r="A1135" s="46" t="s">
        <v>40</v>
      </c>
      <c r="B1135" s="33" t="s">
        <v>28</v>
      </c>
      <c r="C1135" s="49" t="s">
        <v>331</v>
      </c>
      <c r="D1135" s="36" t="s">
        <v>480</v>
      </c>
      <c r="E1135" s="39">
        <v>-0.23990863920893901</v>
      </c>
    </row>
    <row r="1136" spans="1:5" x14ac:dyDescent="0.25">
      <c r="A1136" s="46" t="s">
        <v>242</v>
      </c>
      <c r="B1136" s="33" t="s">
        <v>241</v>
      </c>
      <c r="C1136" s="49" t="s">
        <v>287</v>
      </c>
      <c r="D1136" s="36" t="s">
        <v>465</v>
      </c>
      <c r="E1136" s="39">
        <v>-0.240054879999059</v>
      </c>
    </row>
    <row r="1137" spans="1:5" x14ac:dyDescent="0.25">
      <c r="A1137" s="46" t="s">
        <v>88</v>
      </c>
      <c r="B1137" s="33" t="s">
        <v>602</v>
      </c>
      <c r="C1137" s="49" t="s">
        <v>375</v>
      </c>
      <c r="D1137" s="36" t="s">
        <v>449</v>
      </c>
      <c r="E1137" s="39">
        <v>-0.240140302211029</v>
      </c>
    </row>
    <row r="1138" spans="1:5" x14ac:dyDescent="0.25">
      <c r="A1138" s="46" t="s">
        <v>250</v>
      </c>
      <c r="B1138" s="33" t="s">
        <v>249</v>
      </c>
      <c r="C1138" s="49" t="s">
        <v>576</v>
      </c>
      <c r="D1138" s="36" t="s">
        <v>474</v>
      </c>
      <c r="E1138" s="39">
        <v>-0.240186821770244</v>
      </c>
    </row>
    <row r="1139" spans="1:5" x14ac:dyDescent="0.25">
      <c r="A1139" s="46" t="s">
        <v>92</v>
      </c>
      <c r="B1139" s="33" t="s">
        <v>583</v>
      </c>
      <c r="C1139" s="49" t="s">
        <v>361</v>
      </c>
      <c r="D1139" s="36" t="s">
        <v>453</v>
      </c>
      <c r="E1139" s="39">
        <v>-0.24019268958385601</v>
      </c>
    </row>
    <row r="1140" spans="1:5" x14ac:dyDescent="0.25">
      <c r="A1140" s="46" t="s">
        <v>134</v>
      </c>
      <c r="B1140" s="33" t="s">
        <v>152</v>
      </c>
      <c r="C1140" s="49" t="s">
        <v>277</v>
      </c>
      <c r="D1140" s="36" t="s">
        <v>465</v>
      </c>
      <c r="E1140" s="39">
        <v>-0.240350979612481</v>
      </c>
    </row>
    <row r="1141" spans="1:5" x14ac:dyDescent="0.25">
      <c r="A1141" s="46" t="s">
        <v>221</v>
      </c>
      <c r="B1141" s="33" t="s">
        <v>603</v>
      </c>
      <c r="C1141" s="49" t="s">
        <v>386</v>
      </c>
      <c r="D1141" s="36" t="s">
        <v>462</v>
      </c>
      <c r="E1141" s="39">
        <v>-0.24045695702641101</v>
      </c>
    </row>
    <row r="1142" spans="1:5" x14ac:dyDescent="0.25">
      <c r="A1142" s="46" t="s">
        <v>104</v>
      </c>
      <c r="B1142" s="33" t="s">
        <v>109</v>
      </c>
      <c r="C1142" s="49" t="s">
        <v>384</v>
      </c>
      <c r="D1142" s="36" t="s">
        <v>462</v>
      </c>
      <c r="E1142" s="39">
        <v>-0.24061742981791301</v>
      </c>
    </row>
    <row r="1143" spans="1:5" x14ac:dyDescent="0.25">
      <c r="A1143" s="46" t="s">
        <v>69</v>
      </c>
      <c r="B1143" s="33" t="s">
        <v>596</v>
      </c>
      <c r="C1143" s="49" t="s">
        <v>421</v>
      </c>
      <c r="D1143" s="36" t="s">
        <v>453</v>
      </c>
      <c r="E1143" s="39">
        <v>-0.24081885872369899</v>
      </c>
    </row>
    <row r="1144" spans="1:5" x14ac:dyDescent="0.25">
      <c r="A1144" s="46" t="s">
        <v>148</v>
      </c>
      <c r="B1144" s="33" t="s">
        <v>159</v>
      </c>
      <c r="C1144" s="49" t="s">
        <v>383</v>
      </c>
      <c r="D1144" s="36" t="s">
        <v>451</v>
      </c>
      <c r="E1144" s="39">
        <v>-0.240969236216758</v>
      </c>
    </row>
    <row r="1145" spans="1:5" x14ac:dyDescent="0.25">
      <c r="A1145" s="46" t="s">
        <v>232</v>
      </c>
      <c r="B1145" s="33" t="s">
        <v>231</v>
      </c>
      <c r="C1145" s="49" t="s">
        <v>394</v>
      </c>
      <c r="D1145" s="36" t="s">
        <v>463</v>
      </c>
      <c r="E1145" s="39">
        <v>-0.24113488976588099</v>
      </c>
    </row>
    <row r="1146" spans="1:5" x14ac:dyDescent="0.25">
      <c r="A1146" s="46" t="s">
        <v>70</v>
      </c>
      <c r="B1146" s="33" t="s">
        <v>598</v>
      </c>
      <c r="C1146" s="49" t="s">
        <v>116</v>
      </c>
      <c r="D1146" s="36" t="s">
        <v>119</v>
      </c>
      <c r="E1146" s="39">
        <v>-0.24120103068090901</v>
      </c>
    </row>
    <row r="1147" spans="1:5" x14ac:dyDescent="0.25">
      <c r="A1147" s="46" t="s">
        <v>130</v>
      </c>
      <c r="B1147" s="33" t="s">
        <v>129</v>
      </c>
      <c r="C1147" s="49" t="s">
        <v>411</v>
      </c>
      <c r="D1147" s="36" t="s">
        <v>456</v>
      </c>
      <c r="E1147" s="39">
        <v>-0.24121695796430001</v>
      </c>
    </row>
    <row r="1148" spans="1:5" x14ac:dyDescent="0.25">
      <c r="A1148" s="46" t="s">
        <v>130</v>
      </c>
      <c r="B1148" s="33" t="s">
        <v>129</v>
      </c>
      <c r="C1148" s="49" t="s">
        <v>34</v>
      </c>
      <c r="D1148" s="36" t="s">
        <v>22</v>
      </c>
      <c r="E1148" s="39">
        <v>-0.241315775997405</v>
      </c>
    </row>
    <row r="1149" spans="1:5" x14ac:dyDescent="0.25">
      <c r="A1149" s="46" t="s">
        <v>146</v>
      </c>
      <c r="B1149" s="33" t="s">
        <v>158</v>
      </c>
      <c r="C1149" s="49" t="s">
        <v>566</v>
      </c>
      <c r="D1149" s="36" t="s">
        <v>577</v>
      </c>
      <c r="E1149" s="39">
        <v>-0.24150217449561101</v>
      </c>
    </row>
    <row r="1150" spans="1:5" x14ac:dyDescent="0.25">
      <c r="A1150" s="46" t="s">
        <v>57</v>
      </c>
      <c r="B1150" s="33" t="s">
        <v>584</v>
      </c>
      <c r="C1150" s="49" t="s">
        <v>343</v>
      </c>
      <c r="D1150" s="36" t="s">
        <v>459</v>
      </c>
      <c r="E1150" s="39">
        <v>-0.24152358405478599</v>
      </c>
    </row>
    <row r="1151" spans="1:5" x14ac:dyDescent="0.25">
      <c r="A1151" s="46" t="s">
        <v>140</v>
      </c>
      <c r="B1151" s="33" t="s">
        <v>155</v>
      </c>
      <c r="C1151" s="49" t="s">
        <v>428</v>
      </c>
      <c r="D1151" s="36" t="s">
        <v>453</v>
      </c>
      <c r="E1151" s="39">
        <v>-0.24159429160606899</v>
      </c>
    </row>
    <row r="1152" spans="1:5" x14ac:dyDescent="0.25">
      <c r="A1152" s="46" t="s">
        <v>125</v>
      </c>
      <c r="B1152" s="33" t="s">
        <v>127</v>
      </c>
      <c r="C1152" s="49" t="s">
        <v>568</v>
      </c>
      <c r="D1152" s="36" t="s">
        <v>577</v>
      </c>
      <c r="E1152" s="39">
        <v>-0.241865466112656</v>
      </c>
    </row>
    <row r="1153" spans="1:5" x14ac:dyDescent="0.25">
      <c r="A1153" s="46" t="s">
        <v>88</v>
      </c>
      <c r="B1153" s="33" t="s">
        <v>602</v>
      </c>
      <c r="C1153" s="49" t="s">
        <v>331</v>
      </c>
      <c r="D1153" s="36" t="s">
        <v>480</v>
      </c>
      <c r="E1153" s="39">
        <v>-0.24202657318597501</v>
      </c>
    </row>
    <row r="1154" spans="1:5" x14ac:dyDescent="0.25">
      <c r="A1154" s="46" t="s">
        <v>248</v>
      </c>
      <c r="B1154" s="33" t="s">
        <v>247</v>
      </c>
      <c r="C1154" s="49" t="s">
        <v>375</v>
      </c>
      <c r="D1154" s="36" t="s">
        <v>449</v>
      </c>
      <c r="E1154" s="39">
        <v>-0.24205507187610101</v>
      </c>
    </row>
    <row r="1155" spans="1:5" x14ac:dyDescent="0.25">
      <c r="A1155" s="46" t="s">
        <v>58</v>
      </c>
      <c r="B1155" s="33" t="s">
        <v>591</v>
      </c>
      <c r="C1155" s="49" t="s">
        <v>434</v>
      </c>
      <c r="D1155" s="36" t="s">
        <v>444</v>
      </c>
      <c r="E1155" s="39">
        <v>-0.242147690126293</v>
      </c>
    </row>
    <row r="1156" spans="1:5" x14ac:dyDescent="0.25">
      <c r="A1156" s="46" t="s">
        <v>182</v>
      </c>
      <c r="B1156" s="33" t="s">
        <v>186</v>
      </c>
      <c r="C1156" s="49" t="s">
        <v>417</v>
      </c>
      <c r="D1156" s="36" t="s">
        <v>471</v>
      </c>
      <c r="E1156" s="39">
        <v>-0.24218638272392401</v>
      </c>
    </row>
    <row r="1157" spans="1:5" x14ac:dyDescent="0.25">
      <c r="A1157" s="46" t="s">
        <v>218</v>
      </c>
      <c r="B1157" s="33" t="s">
        <v>578</v>
      </c>
      <c r="C1157" s="49" t="s">
        <v>292</v>
      </c>
      <c r="D1157" s="36" t="s">
        <v>449</v>
      </c>
      <c r="E1157" s="39">
        <v>-0.242455703115564</v>
      </c>
    </row>
    <row r="1158" spans="1:5" x14ac:dyDescent="0.25">
      <c r="A1158" s="46" t="s">
        <v>244</v>
      </c>
      <c r="B1158" s="33" t="s">
        <v>243</v>
      </c>
      <c r="C1158" s="49" t="s">
        <v>439</v>
      </c>
      <c r="D1158" s="36" t="s">
        <v>474</v>
      </c>
      <c r="E1158" s="39">
        <v>-0.242800770144908</v>
      </c>
    </row>
    <row r="1159" spans="1:5" x14ac:dyDescent="0.25">
      <c r="A1159" s="46" t="s">
        <v>69</v>
      </c>
      <c r="B1159" s="33" t="s">
        <v>596</v>
      </c>
      <c r="C1159" s="49" t="s">
        <v>429</v>
      </c>
      <c r="D1159" s="36" t="s">
        <v>466</v>
      </c>
      <c r="E1159" s="39">
        <v>-0.2430244799398</v>
      </c>
    </row>
    <row r="1160" spans="1:5" x14ac:dyDescent="0.25">
      <c r="A1160" s="46" t="s">
        <v>244</v>
      </c>
      <c r="B1160" s="33" t="s">
        <v>243</v>
      </c>
      <c r="C1160" s="49" t="s">
        <v>356</v>
      </c>
      <c r="D1160" s="36" t="s">
        <v>454</v>
      </c>
      <c r="E1160" s="39">
        <v>-0.243110970426475</v>
      </c>
    </row>
    <row r="1161" spans="1:5" x14ac:dyDescent="0.25">
      <c r="A1161" s="46" t="s">
        <v>40</v>
      </c>
      <c r="B1161" s="33" t="s">
        <v>28</v>
      </c>
      <c r="C1161" s="49" t="s">
        <v>375</v>
      </c>
      <c r="D1161" s="36" t="s">
        <v>449</v>
      </c>
      <c r="E1161" s="39">
        <v>-0.24313801689772499</v>
      </c>
    </row>
    <row r="1162" spans="1:5" x14ac:dyDescent="0.25">
      <c r="A1162" s="46" t="s">
        <v>221</v>
      </c>
      <c r="B1162" s="33" t="s">
        <v>603</v>
      </c>
      <c r="C1162" s="49" t="s">
        <v>358</v>
      </c>
      <c r="D1162" s="36" t="s">
        <v>464</v>
      </c>
      <c r="E1162" s="39">
        <v>-0.243421090894409</v>
      </c>
    </row>
    <row r="1163" spans="1:5" x14ac:dyDescent="0.25">
      <c r="A1163" s="46" t="s">
        <v>67</v>
      </c>
      <c r="B1163" s="33" t="s">
        <v>593</v>
      </c>
      <c r="C1163" s="49" t="s">
        <v>331</v>
      </c>
      <c r="D1163" s="36" t="s">
        <v>480</v>
      </c>
      <c r="E1163" s="39">
        <v>-0.24349221182656999</v>
      </c>
    </row>
    <row r="1164" spans="1:5" x14ac:dyDescent="0.25">
      <c r="A1164" s="46" t="s">
        <v>67</v>
      </c>
      <c r="B1164" s="33" t="s">
        <v>593</v>
      </c>
      <c r="C1164" s="49" t="s">
        <v>281</v>
      </c>
      <c r="D1164" s="36" t="s">
        <v>450</v>
      </c>
      <c r="E1164" s="39">
        <v>-0.243535070509695</v>
      </c>
    </row>
    <row r="1165" spans="1:5" x14ac:dyDescent="0.25">
      <c r="A1165" s="46" t="s">
        <v>144</v>
      </c>
      <c r="B1165" s="33" t="s">
        <v>157</v>
      </c>
      <c r="C1165" s="49" t="s">
        <v>430</v>
      </c>
      <c r="D1165" s="36" t="s">
        <v>446</v>
      </c>
      <c r="E1165" s="39">
        <v>-0.243646136023528</v>
      </c>
    </row>
    <row r="1166" spans="1:5" x14ac:dyDescent="0.25">
      <c r="A1166" s="46" t="s">
        <v>486</v>
      </c>
      <c r="B1166" s="33" t="s">
        <v>212</v>
      </c>
      <c r="C1166" s="49" t="s">
        <v>313</v>
      </c>
      <c r="D1166" s="36" t="s">
        <v>469</v>
      </c>
      <c r="E1166" s="39">
        <v>-0.24364630592908801</v>
      </c>
    </row>
    <row r="1167" spans="1:5" x14ac:dyDescent="0.25">
      <c r="A1167" s="46" t="s">
        <v>88</v>
      </c>
      <c r="B1167" s="33" t="s">
        <v>602</v>
      </c>
      <c r="C1167" s="49" t="s">
        <v>311</v>
      </c>
      <c r="D1167" s="36" t="s">
        <v>450</v>
      </c>
      <c r="E1167" s="39">
        <v>-0.24372923339630501</v>
      </c>
    </row>
    <row r="1168" spans="1:5" x14ac:dyDescent="0.25">
      <c r="A1168" s="46" t="s">
        <v>125</v>
      </c>
      <c r="B1168" s="33" t="s">
        <v>127</v>
      </c>
      <c r="C1168" s="49" t="s">
        <v>399</v>
      </c>
      <c r="D1168" s="36" t="s">
        <v>468</v>
      </c>
      <c r="E1168" s="39">
        <v>-0.24376979229318699</v>
      </c>
    </row>
    <row r="1169" spans="1:5" x14ac:dyDescent="0.25">
      <c r="A1169" s="46" t="s">
        <v>134</v>
      </c>
      <c r="B1169" s="33" t="s">
        <v>152</v>
      </c>
      <c r="C1169" s="49" t="s">
        <v>411</v>
      </c>
      <c r="D1169" s="36" t="s">
        <v>456</v>
      </c>
      <c r="E1169" s="39">
        <v>-0.243915573688777</v>
      </c>
    </row>
    <row r="1170" spans="1:5" x14ac:dyDescent="0.25">
      <c r="A1170" s="46" t="s">
        <v>67</v>
      </c>
      <c r="B1170" s="33" t="s">
        <v>593</v>
      </c>
      <c r="C1170" s="49" t="s">
        <v>286</v>
      </c>
      <c r="D1170" s="36" t="s">
        <v>451</v>
      </c>
      <c r="E1170" s="39">
        <v>-0.244136765861418</v>
      </c>
    </row>
    <row r="1171" spans="1:5" x14ac:dyDescent="0.25">
      <c r="A1171" s="46" t="s">
        <v>221</v>
      </c>
      <c r="B1171" s="33" t="s">
        <v>603</v>
      </c>
      <c r="C1171" s="49" t="s">
        <v>338</v>
      </c>
      <c r="D1171" s="36" t="s">
        <v>450</v>
      </c>
      <c r="E1171" s="39">
        <v>-0.24433340228394099</v>
      </c>
    </row>
    <row r="1172" spans="1:5" x14ac:dyDescent="0.25">
      <c r="A1172" s="46" t="s">
        <v>221</v>
      </c>
      <c r="B1172" s="33" t="s">
        <v>603</v>
      </c>
      <c r="C1172" s="49" t="s">
        <v>568</v>
      </c>
      <c r="D1172" s="36" t="s">
        <v>577</v>
      </c>
      <c r="E1172" s="39">
        <v>-0.24468167447026101</v>
      </c>
    </row>
    <row r="1173" spans="1:5" x14ac:dyDescent="0.25">
      <c r="A1173" s="46" t="s">
        <v>102</v>
      </c>
      <c r="B1173" s="33" t="s">
        <v>99</v>
      </c>
      <c r="C1173" s="49" t="s">
        <v>384</v>
      </c>
      <c r="D1173" s="36" t="s">
        <v>462</v>
      </c>
      <c r="E1173" s="39">
        <v>-0.24470350780362601</v>
      </c>
    </row>
    <row r="1174" spans="1:5" x14ac:dyDescent="0.25">
      <c r="A1174" s="46" t="s">
        <v>486</v>
      </c>
      <c r="B1174" s="33" t="s">
        <v>212</v>
      </c>
      <c r="C1174" s="49" t="s">
        <v>273</v>
      </c>
      <c r="D1174" s="36" t="s">
        <v>446</v>
      </c>
      <c r="E1174" s="39">
        <v>-0.24487191648923801</v>
      </c>
    </row>
    <row r="1175" spans="1:5" x14ac:dyDescent="0.25">
      <c r="A1175" s="46" t="s">
        <v>63</v>
      </c>
      <c r="B1175" s="33" t="s">
        <v>581</v>
      </c>
      <c r="C1175" s="49" t="s">
        <v>250</v>
      </c>
      <c r="D1175" s="36" t="s">
        <v>249</v>
      </c>
      <c r="E1175" s="39">
        <v>-0.245117402594666</v>
      </c>
    </row>
    <row r="1176" spans="1:5" x14ac:dyDescent="0.25">
      <c r="A1176" s="46" t="s">
        <v>486</v>
      </c>
      <c r="B1176" s="33" t="s">
        <v>212</v>
      </c>
      <c r="C1176" s="49" t="s">
        <v>292</v>
      </c>
      <c r="D1176" s="36" t="s">
        <v>449</v>
      </c>
      <c r="E1176" s="39">
        <v>-0.24515496876161699</v>
      </c>
    </row>
    <row r="1177" spans="1:5" x14ac:dyDescent="0.25">
      <c r="A1177" s="46" t="s">
        <v>242</v>
      </c>
      <c r="B1177" s="33" t="s">
        <v>241</v>
      </c>
      <c r="C1177" s="49" t="s">
        <v>272</v>
      </c>
      <c r="D1177" s="36" t="s">
        <v>446</v>
      </c>
      <c r="E1177" s="39">
        <v>-0.245308268535191</v>
      </c>
    </row>
    <row r="1178" spans="1:5" x14ac:dyDescent="0.25">
      <c r="A1178" s="46" t="s">
        <v>486</v>
      </c>
      <c r="B1178" s="33" t="s">
        <v>212</v>
      </c>
      <c r="C1178" s="49" t="s">
        <v>250</v>
      </c>
      <c r="D1178" s="36" t="s">
        <v>249</v>
      </c>
      <c r="E1178" s="39">
        <v>-0.245897737974002</v>
      </c>
    </row>
    <row r="1179" spans="1:5" x14ac:dyDescent="0.25">
      <c r="A1179" s="46" t="s">
        <v>69</v>
      </c>
      <c r="B1179" s="33" t="s">
        <v>596</v>
      </c>
      <c r="C1179" s="49" t="s">
        <v>73</v>
      </c>
      <c r="D1179" s="36" t="s">
        <v>597</v>
      </c>
      <c r="E1179" s="39">
        <v>-0.24607773909432501</v>
      </c>
    </row>
    <row r="1180" spans="1:5" x14ac:dyDescent="0.25">
      <c r="A1180" s="46" t="s">
        <v>61</v>
      </c>
      <c r="B1180" s="33" t="s">
        <v>590</v>
      </c>
      <c r="C1180" s="49" t="s">
        <v>288</v>
      </c>
      <c r="D1180" s="36" t="s">
        <v>471</v>
      </c>
      <c r="E1180" s="39">
        <v>-0.24607817235169199</v>
      </c>
    </row>
    <row r="1181" spans="1:5" x14ac:dyDescent="0.25">
      <c r="A1181" s="46" t="s">
        <v>142</v>
      </c>
      <c r="B1181" s="33" t="s">
        <v>156</v>
      </c>
      <c r="C1181" s="49" t="s">
        <v>397</v>
      </c>
      <c r="D1181" s="36" t="s">
        <v>450</v>
      </c>
      <c r="E1181" s="39">
        <v>-0.246211945352631</v>
      </c>
    </row>
    <row r="1182" spans="1:5" x14ac:dyDescent="0.25">
      <c r="A1182" s="46" t="s">
        <v>148</v>
      </c>
      <c r="B1182" s="33" t="s">
        <v>159</v>
      </c>
      <c r="C1182" s="49" t="s">
        <v>428</v>
      </c>
      <c r="D1182" s="36" t="s">
        <v>453</v>
      </c>
      <c r="E1182" s="39">
        <v>-0.246674310449113</v>
      </c>
    </row>
    <row r="1183" spans="1:5" x14ac:dyDescent="0.25">
      <c r="A1183" s="46" t="s">
        <v>40</v>
      </c>
      <c r="B1183" s="33" t="s">
        <v>28</v>
      </c>
      <c r="C1183" s="49" t="s">
        <v>438</v>
      </c>
      <c r="D1183" s="36" t="s">
        <v>450</v>
      </c>
      <c r="E1183" s="39">
        <v>-0.246706709896715</v>
      </c>
    </row>
    <row r="1184" spans="1:5" x14ac:dyDescent="0.25">
      <c r="A1184" s="46" t="s">
        <v>487</v>
      </c>
      <c r="B1184" s="33" t="s">
        <v>219</v>
      </c>
      <c r="C1184" s="49" t="s">
        <v>375</v>
      </c>
      <c r="D1184" s="36" t="s">
        <v>449</v>
      </c>
      <c r="E1184" s="39">
        <v>-0.24680406559557999</v>
      </c>
    </row>
    <row r="1185" spans="1:5" x14ac:dyDescent="0.25">
      <c r="A1185" s="46" t="s">
        <v>36</v>
      </c>
      <c r="B1185" s="33" t="s">
        <v>24</v>
      </c>
      <c r="C1185" s="49" t="s">
        <v>564</v>
      </c>
      <c r="D1185" s="36" t="s">
        <v>577</v>
      </c>
      <c r="E1185" s="39">
        <v>-0.24696022304076001</v>
      </c>
    </row>
    <row r="1186" spans="1:5" x14ac:dyDescent="0.25">
      <c r="A1186" s="46" t="s">
        <v>242</v>
      </c>
      <c r="B1186" s="33" t="s">
        <v>241</v>
      </c>
      <c r="C1186" s="49" t="s">
        <v>258</v>
      </c>
      <c r="D1186" s="36" t="s">
        <v>452</v>
      </c>
      <c r="E1186" s="39">
        <v>-0.24731138691778001</v>
      </c>
    </row>
    <row r="1187" spans="1:5" x14ac:dyDescent="0.25">
      <c r="A1187" s="46" t="s">
        <v>125</v>
      </c>
      <c r="B1187" s="33" t="s">
        <v>127</v>
      </c>
      <c r="C1187" s="49" t="s">
        <v>411</v>
      </c>
      <c r="D1187" s="36" t="s">
        <v>456</v>
      </c>
      <c r="E1187" s="39">
        <v>-0.24770752999852999</v>
      </c>
    </row>
    <row r="1188" spans="1:5" x14ac:dyDescent="0.25">
      <c r="A1188" s="46" t="s">
        <v>88</v>
      </c>
      <c r="B1188" s="33" t="s">
        <v>602</v>
      </c>
      <c r="C1188" s="49" t="s">
        <v>308</v>
      </c>
      <c r="D1188" s="36" t="s">
        <v>474</v>
      </c>
      <c r="E1188" s="39">
        <v>-0.24786747907316101</v>
      </c>
    </row>
    <row r="1189" spans="1:5" x14ac:dyDescent="0.25">
      <c r="A1189" s="46" t="s">
        <v>67</v>
      </c>
      <c r="B1189" s="33" t="s">
        <v>593</v>
      </c>
      <c r="C1189" s="49" t="s">
        <v>402</v>
      </c>
      <c r="D1189" s="36" t="s">
        <v>473</v>
      </c>
      <c r="E1189" s="39">
        <v>-0.24789462631422901</v>
      </c>
    </row>
    <row r="1190" spans="1:5" x14ac:dyDescent="0.25">
      <c r="A1190" s="46" t="s">
        <v>221</v>
      </c>
      <c r="B1190" s="33" t="s">
        <v>603</v>
      </c>
      <c r="C1190" s="49" t="s">
        <v>363</v>
      </c>
      <c r="D1190" s="36" t="s">
        <v>468</v>
      </c>
      <c r="E1190" s="39">
        <v>-0.248048987126088</v>
      </c>
    </row>
    <row r="1191" spans="1:5" x14ac:dyDescent="0.25">
      <c r="A1191" s="46" t="s">
        <v>180</v>
      </c>
      <c r="B1191" s="33" t="s">
        <v>185</v>
      </c>
      <c r="C1191" s="49" t="s">
        <v>242</v>
      </c>
      <c r="D1191" s="36" t="s">
        <v>241</v>
      </c>
      <c r="E1191" s="39">
        <v>-0.248052621434314</v>
      </c>
    </row>
    <row r="1192" spans="1:5" x14ac:dyDescent="0.25">
      <c r="A1192" s="46" t="s">
        <v>58</v>
      </c>
      <c r="B1192" s="33" t="s">
        <v>591</v>
      </c>
      <c r="C1192" s="49" t="s">
        <v>438</v>
      </c>
      <c r="D1192" s="36" t="s">
        <v>450</v>
      </c>
      <c r="E1192" s="39">
        <v>-0.24820156044728101</v>
      </c>
    </row>
    <row r="1193" spans="1:5" x14ac:dyDescent="0.25">
      <c r="A1193" s="46" t="s">
        <v>486</v>
      </c>
      <c r="B1193" s="33" t="s">
        <v>212</v>
      </c>
      <c r="C1193" s="49" t="s">
        <v>320</v>
      </c>
      <c r="D1193" s="36" t="s">
        <v>450</v>
      </c>
      <c r="E1193" s="39">
        <v>-0.24835311270114399</v>
      </c>
    </row>
    <row r="1194" spans="1:5" x14ac:dyDescent="0.25">
      <c r="A1194" s="46" t="s">
        <v>57</v>
      </c>
      <c r="B1194" s="33" t="s">
        <v>584</v>
      </c>
      <c r="C1194" s="49" t="s">
        <v>361</v>
      </c>
      <c r="D1194" s="36" t="s">
        <v>453</v>
      </c>
      <c r="E1194" s="39">
        <v>-0.24837297303030101</v>
      </c>
    </row>
    <row r="1195" spans="1:5" x14ac:dyDescent="0.25">
      <c r="A1195" s="46" t="s">
        <v>180</v>
      </c>
      <c r="B1195" s="33" t="s">
        <v>185</v>
      </c>
      <c r="C1195" s="49" t="s">
        <v>57</v>
      </c>
      <c r="D1195" s="36" t="s">
        <v>584</v>
      </c>
      <c r="E1195" s="39">
        <v>-0.248736887220699</v>
      </c>
    </row>
    <row r="1196" spans="1:5" x14ac:dyDescent="0.25">
      <c r="A1196" s="46" t="s">
        <v>55</v>
      </c>
      <c r="B1196" s="33" t="s">
        <v>592</v>
      </c>
      <c r="C1196" s="49" t="s">
        <v>347</v>
      </c>
      <c r="D1196" s="36" t="s">
        <v>451</v>
      </c>
      <c r="E1196" s="39">
        <v>-0.24883536880829199</v>
      </c>
    </row>
    <row r="1197" spans="1:5" x14ac:dyDescent="0.25">
      <c r="A1197" s="46" t="s">
        <v>224</v>
      </c>
      <c r="B1197" s="33" t="s">
        <v>223</v>
      </c>
      <c r="C1197" s="49" t="s">
        <v>385</v>
      </c>
      <c r="D1197" s="36" t="s">
        <v>462</v>
      </c>
      <c r="E1197" s="39">
        <v>-0.24923745352864901</v>
      </c>
    </row>
    <row r="1198" spans="1:5" x14ac:dyDescent="0.25">
      <c r="A1198" s="46" t="s">
        <v>61</v>
      </c>
      <c r="B1198" s="33" t="s">
        <v>590</v>
      </c>
      <c r="C1198" s="49" t="s">
        <v>384</v>
      </c>
      <c r="D1198" s="36" t="s">
        <v>462</v>
      </c>
      <c r="E1198" s="39">
        <v>-0.249242004487259</v>
      </c>
    </row>
    <row r="1199" spans="1:5" x14ac:dyDescent="0.25">
      <c r="A1199" s="46" t="s">
        <v>232</v>
      </c>
      <c r="B1199" s="33" t="s">
        <v>231</v>
      </c>
      <c r="C1199" s="49" t="s">
        <v>434</v>
      </c>
      <c r="D1199" s="36" t="s">
        <v>444</v>
      </c>
      <c r="E1199" s="39">
        <v>-0.24946965554526601</v>
      </c>
    </row>
    <row r="1200" spans="1:5" x14ac:dyDescent="0.25">
      <c r="A1200" s="46" t="s">
        <v>92</v>
      </c>
      <c r="B1200" s="33" t="s">
        <v>583</v>
      </c>
      <c r="C1200" s="49" t="s">
        <v>277</v>
      </c>
      <c r="D1200" s="36" t="s">
        <v>465</v>
      </c>
      <c r="E1200" s="39">
        <v>-0.24955691091015</v>
      </c>
    </row>
    <row r="1201" spans="1:5" x14ac:dyDescent="0.25">
      <c r="A1201" s="46" t="s">
        <v>73</v>
      </c>
      <c r="B1201" s="33" t="s">
        <v>597</v>
      </c>
      <c r="C1201" s="49" t="s">
        <v>31</v>
      </c>
      <c r="D1201" s="36" t="s">
        <v>19</v>
      </c>
      <c r="E1201" s="39">
        <v>-0.24961865579680001</v>
      </c>
    </row>
    <row r="1202" spans="1:5" x14ac:dyDescent="0.25">
      <c r="A1202" s="46" t="s">
        <v>244</v>
      </c>
      <c r="B1202" s="33" t="s">
        <v>243</v>
      </c>
      <c r="C1202" s="49" t="s">
        <v>390</v>
      </c>
      <c r="D1202" s="36" t="s">
        <v>451</v>
      </c>
      <c r="E1202" s="39">
        <v>-0.25016985466987202</v>
      </c>
    </row>
    <row r="1203" spans="1:5" x14ac:dyDescent="0.25">
      <c r="A1203" s="46" t="s">
        <v>242</v>
      </c>
      <c r="B1203" s="33" t="s">
        <v>241</v>
      </c>
      <c r="C1203" s="49" t="s">
        <v>34</v>
      </c>
      <c r="D1203" s="36" t="s">
        <v>22</v>
      </c>
      <c r="E1203" s="39">
        <v>-0.25030488470036799</v>
      </c>
    </row>
    <row r="1204" spans="1:5" x14ac:dyDescent="0.25">
      <c r="A1204" s="46" t="s">
        <v>180</v>
      </c>
      <c r="B1204" s="33" t="s">
        <v>185</v>
      </c>
      <c r="C1204" s="49" t="s">
        <v>130</v>
      </c>
      <c r="D1204" s="36" t="s">
        <v>129</v>
      </c>
      <c r="E1204" s="39">
        <v>-0.25040225925165699</v>
      </c>
    </row>
    <row r="1205" spans="1:5" x14ac:dyDescent="0.25">
      <c r="A1205" s="46" t="s">
        <v>69</v>
      </c>
      <c r="B1205" s="33" t="s">
        <v>596</v>
      </c>
      <c r="C1205" s="49" t="s">
        <v>443</v>
      </c>
      <c r="D1205" s="36" t="s">
        <v>475</v>
      </c>
      <c r="E1205" s="39">
        <v>-0.25043825601207798</v>
      </c>
    </row>
    <row r="1206" spans="1:5" x14ac:dyDescent="0.25">
      <c r="A1206" s="46" t="s">
        <v>221</v>
      </c>
      <c r="B1206" s="33" t="s">
        <v>603</v>
      </c>
      <c r="C1206" s="49" t="s">
        <v>392</v>
      </c>
      <c r="D1206" s="36" t="s">
        <v>447</v>
      </c>
      <c r="E1206" s="39">
        <v>-0.25046521379617098</v>
      </c>
    </row>
    <row r="1207" spans="1:5" x14ac:dyDescent="0.25">
      <c r="A1207" s="46" t="s">
        <v>244</v>
      </c>
      <c r="B1207" s="33" t="s">
        <v>243</v>
      </c>
      <c r="C1207" s="49" t="s">
        <v>305</v>
      </c>
      <c r="D1207" s="36" t="s">
        <v>447</v>
      </c>
      <c r="E1207" s="39">
        <v>-0.25061667812440902</v>
      </c>
    </row>
    <row r="1208" spans="1:5" x14ac:dyDescent="0.25">
      <c r="A1208" s="46" t="s">
        <v>250</v>
      </c>
      <c r="B1208" s="33" t="s">
        <v>249</v>
      </c>
      <c r="C1208" s="49" t="s">
        <v>358</v>
      </c>
      <c r="D1208" s="36" t="s">
        <v>464</v>
      </c>
      <c r="E1208" s="39">
        <v>-0.25137206313205801</v>
      </c>
    </row>
    <row r="1209" spans="1:5" x14ac:dyDescent="0.25">
      <c r="A1209" s="46" t="s">
        <v>242</v>
      </c>
      <c r="B1209" s="33" t="s">
        <v>241</v>
      </c>
      <c r="C1209" s="49" t="s">
        <v>438</v>
      </c>
      <c r="D1209" s="36" t="s">
        <v>450</v>
      </c>
      <c r="E1209" s="39">
        <v>-0.251896744278919</v>
      </c>
    </row>
    <row r="1210" spans="1:5" x14ac:dyDescent="0.25">
      <c r="A1210" s="46" t="s">
        <v>230</v>
      </c>
      <c r="B1210" s="33" t="s">
        <v>229</v>
      </c>
      <c r="C1210" s="49" t="s">
        <v>384</v>
      </c>
      <c r="D1210" s="36" t="s">
        <v>462</v>
      </c>
      <c r="E1210" s="39">
        <v>-0.252121932803134</v>
      </c>
    </row>
    <row r="1211" spans="1:5" x14ac:dyDescent="0.25">
      <c r="A1211" s="46" t="s">
        <v>36</v>
      </c>
      <c r="B1211" s="33" t="s">
        <v>24</v>
      </c>
      <c r="C1211" s="49" t="s">
        <v>230</v>
      </c>
      <c r="D1211" s="36" t="s">
        <v>229</v>
      </c>
      <c r="E1211" s="39">
        <v>-0.252157970440687</v>
      </c>
    </row>
    <row r="1212" spans="1:5" x14ac:dyDescent="0.25">
      <c r="A1212" s="46" t="s">
        <v>250</v>
      </c>
      <c r="B1212" s="33" t="s">
        <v>249</v>
      </c>
      <c r="C1212" s="49" t="s">
        <v>136</v>
      </c>
      <c r="D1212" s="36" t="s">
        <v>153</v>
      </c>
      <c r="E1212" s="39">
        <v>-0.25301559412909702</v>
      </c>
    </row>
    <row r="1213" spans="1:5" x14ac:dyDescent="0.25">
      <c r="A1213" s="46" t="s">
        <v>244</v>
      </c>
      <c r="B1213" s="33" t="s">
        <v>243</v>
      </c>
      <c r="C1213" s="49" t="s">
        <v>571</v>
      </c>
      <c r="D1213" s="36" t="s">
        <v>577</v>
      </c>
      <c r="E1213" s="39">
        <v>-0.253076520510434</v>
      </c>
    </row>
    <row r="1214" spans="1:5" x14ac:dyDescent="0.25">
      <c r="A1214" s="46" t="s">
        <v>250</v>
      </c>
      <c r="B1214" s="33" t="s">
        <v>249</v>
      </c>
      <c r="C1214" s="49" t="s">
        <v>431</v>
      </c>
      <c r="D1214" s="36" t="s">
        <v>461</v>
      </c>
      <c r="E1214" s="39">
        <v>-0.25317908621600499</v>
      </c>
    </row>
    <row r="1215" spans="1:5" x14ac:dyDescent="0.25">
      <c r="A1215" s="46" t="s">
        <v>216</v>
      </c>
      <c r="B1215" s="33" t="s">
        <v>215</v>
      </c>
      <c r="C1215" s="49" t="s">
        <v>146</v>
      </c>
      <c r="D1215" s="36" t="s">
        <v>158</v>
      </c>
      <c r="E1215" s="39">
        <v>-0.25376740273418902</v>
      </c>
    </row>
    <row r="1216" spans="1:5" x14ac:dyDescent="0.25">
      <c r="A1216" s="46" t="s">
        <v>104</v>
      </c>
      <c r="B1216" s="33" t="s">
        <v>109</v>
      </c>
      <c r="C1216" s="49" t="s">
        <v>438</v>
      </c>
      <c r="D1216" s="36" t="s">
        <v>450</v>
      </c>
      <c r="E1216" s="39">
        <v>-0.25387566275849899</v>
      </c>
    </row>
    <row r="1217" spans="1:5" x14ac:dyDescent="0.25">
      <c r="A1217" s="46" t="s">
        <v>180</v>
      </c>
      <c r="B1217" s="33" t="s">
        <v>185</v>
      </c>
      <c r="C1217" s="49" t="s">
        <v>12</v>
      </c>
      <c r="D1217" s="36" t="s">
        <v>605</v>
      </c>
      <c r="E1217" s="39">
        <v>-0.25424896944763298</v>
      </c>
    </row>
    <row r="1218" spans="1:5" x14ac:dyDescent="0.25">
      <c r="A1218" s="46" t="s">
        <v>242</v>
      </c>
      <c r="B1218" s="33" t="s">
        <v>241</v>
      </c>
      <c r="C1218" s="49" t="s">
        <v>146</v>
      </c>
      <c r="D1218" s="36" t="s">
        <v>158</v>
      </c>
      <c r="E1218" s="39">
        <v>-0.25435215214182599</v>
      </c>
    </row>
    <row r="1219" spans="1:5" x14ac:dyDescent="0.25">
      <c r="A1219" s="46" t="s">
        <v>67</v>
      </c>
      <c r="B1219" s="33" t="s">
        <v>593</v>
      </c>
      <c r="C1219" s="49" t="s">
        <v>34</v>
      </c>
      <c r="D1219" s="36" t="s">
        <v>22</v>
      </c>
      <c r="E1219" s="39">
        <v>-0.25441964665317501</v>
      </c>
    </row>
    <row r="1220" spans="1:5" x14ac:dyDescent="0.25">
      <c r="A1220" s="46" t="s">
        <v>244</v>
      </c>
      <c r="B1220" s="33" t="s">
        <v>243</v>
      </c>
      <c r="C1220" s="49" t="s">
        <v>340</v>
      </c>
      <c r="D1220" s="36" t="s">
        <v>459</v>
      </c>
      <c r="E1220" s="39">
        <v>-0.25461482170426802</v>
      </c>
    </row>
    <row r="1221" spans="1:5" x14ac:dyDescent="0.25">
      <c r="A1221" s="46" t="s">
        <v>69</v>
      </c>
      <c r="B1221" s="33" t="s">
        <v>596</v>
      </c>
      <c r="C1221" s="49" t="s">
        <v>187</v>
      </c>
      <c r="D1221" s="36" t="s">
        <v>582</v>
      </c>
      <c r="E1221" s="39">
        <v>-0.25462750936462297</v>
      </c>
    </row>
    <row r="1222" spans="1:5" x14ac:dyDescent="0.25">
      <c r="A1222" s="46" t="s">
        <v>92</v>
      </c>
      <c r="B1222" s="33" t="s">
        <v>583</v>
      </c>
      <c r="C1222" s="49" t="s">
        <v>34</v>
      </c>
      <c r="D1222" s="36" t="s">
        <v>22</v>
      </c>
      <c r="E1222" s="39">
        <v>-0.25483121011319299</v>
      </c>
    </row>
    <row r="1223" spans="1:5" x14ac:dyDescent="0.25">
      <c r="A1223" s="46" t="s">
        <v>218</v>
      </c>
      <c r="B1223" s="33" t="s">
        <v>578</v>
      </c>
      <c r="C1223" s="49" t="s">
        <v>352</v>
      </c>
      <c r="D1223" s="36" t="s">
        <v>457</v>
      </c>
      <c r="E1223" s="39">
        <v>-0.25487163975282101</v>
      </c>
    </row>
    <row r="1224" spans="1:5" x14ac:dyDescent="0.25">
      <c r="A1224" s="46" t="s">
        <v>55</v>
      </c>
      <c r="B1224" s="33" t="s">
        <v>592</v>
      </c>
      <c r="C1224" s="49" t="s">
        <v>346</v>
      </c>
      <c r="D1224" s="36" t="s">
        <v>451</v>
      </c>
      <c r="E1224" s="39">
        <v>-0.25503302264997002</v>
      </c>
    </row>
    <row r="1225" spans="1:5" x14ac:dyDescent="0.25">
      <c r="A1225" s="46" t="s">
        <v>486</v>
      </c>
      <c r="B1225" s="33" t="s">
        <v>212</v>
      </c>
      <c r="C1225" s="49" t="s">
        <v>187</v>
      </c>
      <c r="D1225" s="36" t="s">
        <v>582</v>
      </c>
      <c r="E1225" s="39">
        <v>-0.25503967807694</v>
      </c>
    </row>
    <row r="1226" spans="1:5" x14ac:dyDescent="0.25">
      <c r="A1226" s="46" t="s">
        <v>242</v>
      </c>
      <c r="B1226" s="33" t="s">
        <v>241</v>
      </c>
      <c r="C1226" s="49" t="s">
        <v>411</v>
      </c>
      <c r="D1226" s="36" t="s">
        <v>456</v>
      </c>
      <c r="E1226" s="39">
        <v>-0.25516822067901401</v>
      </c>
    </row>
    <row r="1227" spans="1:5" x14ac:dyDescent="0.25">
      <c r="A1227" s="46" t="s">
        <v>250</v>
      </c>
      <c r="B1227" s="33" t="s">
        <v>249</v>
      </c>
      <c r="C1227" s="49" t="s">
        <v>369</v>
      </c>
      <c r="D1227" s="36" t="s">
        <v>462</v>
      </c>
      <c r="E1227" s="39">
        <v>-0.25542097109871098</v>
      </c>
    </row>
    <row r="1228" spans="1:5" x14ac:dyDescent="0.25">
      <c r="A1228" s="46" t="s">
        <v>92</v>
      </c>
      <c r="B1228" s="33" t="s">
        <v>583</v>
      </c>
      <c r="C1228" s="49" t="s">
        <v>411</v>
      </c>
      <c r="D1228" s="36" t="s">
        <v>456</v>
      </c>
      <c r="E1228" s="39">
        <v>-0.25581830394073901</v>
      </c>
    </row>
    <row r="1229" spans="1:5" x14ac:dyDescent="0.25">
      <c r="A1229" s="46" t="s">
        <v>89</v>
      </c>
      <c r="B1229" s="33" t="s">
        <v>601</v>
      </c>
      <c r="C1229" s="49" t="s">
        <v>438</v>
      </c>
      <c r="D1229" s="36" t="s">
        <v>450</v>
      </c>
      <c r="E1229" s="39">
        <v>-0.25583807680927001</v>
      </c>
    </row>
    <row r="1230" spans="1:5" x14ac:dyDescent="0.25">
      <c r="A1230" s="46" t="s">
        <v>89</v>
      </c>
      <c r="B1230" s="33" t="s">
        <v>601</v>
      </c>
      <c r="C1230" s="49" t="s">
        <v>34</v>
      </c>
      <c r="D1230" s="36" t="s">
        <v>22</v>
      </c>
      <c r="E1230" s="39">
        <v>-0.25628744178415902</v>
      </c>
    </row>
    <row r="1231" spans="1:5" x14ac:dyDescent="0.25">
      <c r="A1231" s="46" t="s">
        <v>250</v>
      </c>
      <c r="B1231" s="33" t="s">
        <v>249</v>
      </c>
      <c r="C1231" s="49" t="s">
        <v>340</v>
      </c>
      <c r="D1231" s="36" t="s">
        <v>459</v>
      </c>
      <c r="E1231" s="39">
        <v>-0.25653791199429898</v>
      </c>
    </row>
    <row r="1232" spans="1:5" x14ac:dyDescent="0.25">
      <c r="A1232" s="46" t="s">
        <v>125</v>
      </c>
      <c r="B1232" s="33" t="s">
        <v>127</v>
      </c>
      <c r="C1232" s="49" t="s">
        <v>375</v>
      </c>
      <c r="D1232" s="36" t="s">
        <v>449</v>
      </c>
      <c r="E1232" s="39">
        <v>-0.256658653290882</v>
      </c>
    </row>
    <row r="1233" spans="1:5" x14ac:dyDescent="0.25">
      <c r="A1233" s="46" t="s">
        <v>182</v>
      </c>
      <c r="B1233" s="33" t="s">
        <v>186</v>
      </c>
      <c r="C1233" s="49" t="s">
        <v>31</v>
      </c>
      <c r="D1233" s="36" t="s">
        <v>19</v>
      </c>
      <c r="E1233" s="39">
        <v>-0.25686606324107197</v>
      </c>
    </row>
    <row r="1234" spans="1:5" x14ac:dyDescent="0.25">
      <c r="A1234" s="46" t="s">
        <v>12</v>
      </c>
      <c r="B1234" s="33" t="s">
        <v>605</v>
      </c>
      <c r="C1234" s="49" t="s">
        <v>258</v>
      </c>
      <c r="D1234" s="36" t="s">
        <v>452</v>
      </c>
      <c r="E1234" s="39">
        <v>-0.25727290048754498</v>
      </c>
    </row>
    <row r="1235" spans="1:5" x14ac:dyDescent="0.25">
      <c r="A1235" s="46" t="s">
        <v>57</v>
      </c>
      <c r="B1235" s="33" t="s">
        <v>584</v>
      </c>
      <c r="C1235" s="49" t="s">
        <v>402</v>
      </c>
      <c r="D1235" s="36" t="s">
        <v>473</v>
      </c>
      <c r="E1235" s="39">
        <v>-0.257401454661569</v>
      </c>
    </row>
    <row r="1236" spans="1:5" x14ac:dyDescent="0.25">
      <c r="A1236" s="46" t="s">
        <v>125</v>
      </c>
      <c r="B1236" s="33" t="s">
        <v>127</v>
      </c>
      <c r="C1236" s="49" t="s">
        <v>287</v>
      </c>
      <c r="D1236" s="36" t="s">
        <v>465</v>
      </c>
      <c r="E1236" s="39">
        <v>-0.25745775151873102</v>
      </c>
    </row>
    <row r="1237" spans="1:5" x14ac:dyDescent="0.25">
      <c r="A1237" s="46" t="s">
        <v>53</v>
      </c>
      <c r="B1237" s="33" t="s">
        <v>586</v>
      </c>
      <c r="C1237" s="49" t="s">
        <v>264</v>
      </c>
      <c r="D1237" s="36" t="s">
        <v>456</v>
      </c>
      <c r="E1237" s="39">
        <v>-0.25750117753114699</v>
      </c>
    </row>
    <row r="1238" spans="1:5" x14ac:dyDescent="0.25">
      <c r="A1238" s="46" t="s">
        <v>142</v>
      </c>
      <c r="B1238" s="33" t="s">
        <v>156</v>
      </c>
      <c r="C1238" s="49" t="s">
        <v>440</v>
      </c>
      <c r="D1238" s="36" t="s">
        <v>474</v>
      </c>
      <c r="E1238" s="39">
        <v>-0.25756509736559102</v>
      </c>
    </row>
    <row r="1239" spans="1:5" x14ac:dyDescent="0.25">
      <c r="A1239" s="46" t="s">
        <v>88</v>
      </c>
      <c r="B1239" s="33" t="s">
        <v>602</v>
      </c>
      <c r="C1239" s="49" t="s">
        <v>357</v>
      </c>
      <c r="D1239" s="36" t="s">
        <v>454</v>
      </c>
      <c r="E1239" s="39">
        <v>-0.25812705814853998</v>
      </c>
    </row>
    <row r="1240" spans="1:5" x14ac:dyDescent="0.25">
      <c r="A1240" s="46" t="s">
        <v>61</v>
      </c>
      <c r="B1240" s="33" t="s">
        <v>590</v>
      </c>
      <c r="C1240" s="49" t="s">
        <v>146</v>
      </c>
      <c r="D1240" s="36" t="s">
        <v>158</v>
      </c>
      <c r="E1240" s="39">
        <v>-0.25825635623381799</v>
      </c>
    </row>
    <row r="1241" spans="1:5" x14ac:dyDescent="0.25">
      <c r="A1241" s="46" t="s">
        <v>88</v>
      </c>
      <c r="B1241" s="33" t="s">
        <v>602</v>
      </c>
      <c r="C1241" s="49" t="s">
        <v>318</v>
      </c>
      <c r="D1241" s="36" t="s">
        <v>453</v>
      </c>
      <c r="E1241" s="39">
        <v>-0.25862027508355701</v>
      </c>
    </row>
    <row r="1242" spans="1:5" x14ac:dyDescent="0.25">
      <c r="A1242" s="46" t="s">
        <v>71</v>
      </c>
      <c r="B1242" s="33" t="s">
        <v>600</v>
      </c>
      <c r="C1242" s="49" t="s">
        <v>31</v>
      </c>
      <c r="D1242" s="36" t="s">
        <v>19</v>
      </c>
      <c r="E1242" s="39">
        <v>-0.25869175034063602</v>
      </c>
    </row>
    <row r="1243" spans="1:5" x14ac:dyDescent="0.25">
      <c r="A1243" s="46" t="s">
        <v>244</v>
      </c>
      <c r="B1243" s="33" t="s">
        <v>243</v>
      </c>
      <c r="C1243" s="49" t="s">
        <v>347</v>
      </c>
      <c r="D1243" s="36" t="s">
        <v>451</v>
      </c>
      <c r="E1243" s="39">
        <v>-0.25905404345591998</v>
      </c>
    </row>
    <row r="1244" spans="1:5" x14ac:dyDescent="0.25">
      <c r="A1244" s="46" t="s">
        <v>221</v>
      </c>
      <c r="B1244" s="33" t="s">
        <v>603</v>
      </c>
      <c r="C1244" s="49" t="s">
        <v>350</v>
      </c>
      <c r="D1244" s="36" t="s">
        <v>459</v>
      </c>
      <c r="E1244" s="39">
        <v>-0.25950203666160199</v>
      </c>
    </row>
    <row r="1245" spans="1:5" x14ac:dyDescent="0.25">
      <c r="A1245" s="46" t="s">
        <v>88</v>
      </c>
      <c r="B1245" s="33" t="s">
        <v>602</v>
      </c>
      <c r="C1245" s="49" t="s">
        <v>421</v>
      </c>
      <c r="D1245" s="36" t="s">
        <v>453</v>
      </c>
      <c r="E1245" s="39">
        <v>-0.25950551241665099</v>
      </c>
    </row>
    <row r="1246" spans="1:5" x14ac:dyDescent="0.25">
      <c r="A1246" s="46" t="s">
        <v>32</v>
      </c>
      <c r="B1246" s="33" t="s">
        <v>20</v>
      </c>
      <c r="C1246" s="49" t="s">
        <v>70</v>
      </c>
      <c r="D1246" s="36" t="s">
        <v>598</v>
      </c>
      <c r="E1246" s="39">
        <v>-0.25951518882212699</v>
      </c>
    </row>
    <row r="1247" spans="1:5" x14ac:dyDescent="0.25">
      <c r="A1247" s="46" t="s">
        <v>36</v>
      </c>
      <c r="B1247" s="33" t="s">
        <v>24</v>
      </c>
      <c r="C1247" s="49" t="s">
        <v>574</v>
      </c>
      <c r="D1247" s="36" t="s">
        <v>577</v>
      </c>
      <c r="E1247" s="39">
        <v>-0.259568144108138</v>
      </c>
    </row>
    <row r="1248" spans="1:5" x14ac:dyDescent="0.25">
      <c r="A1248" s="46" t="s">
        <v>230</v>
      </c>
      <c r="B1248" s="33" t="s">
        <v>229</v>
      </c>
      <c r="C1248" s="49" t="s">
        <v>420</v>
      </c>
      <c r="D1248" s="36" t="s">
        <v>480</v>
      </c>
      <c r="E1248" s="39">
        <v>-0.25969408548608103</v>
      </c>
    </row>
    <row r="1249" spans="1:5" x14ac:dyDescent="0.25">
      <c r="A1249" s="46" t="s">
        <v>486</v>
      </c>
      <c r="B1249" s="33" t="s">
        <v>212</v>
      </c>
      <c r="C1249" s="49" t="s">
        <v>440</v>
      </c>
      <c r="D1249" s="36" t="s">
        <v>474</v>
      </c>
      <c r="E1249" s="39">
        <v>-0.25970925877088702</v>
      </c>
    </row>
    <row r="1250" spans="1:5" x14ac:dyDescent="0.25">
      <c r="A1250" s="46" t="s">
        <v>486</v>
      </c>
      <c r="B1250" s="33" t="s">
        <v>212</v>
      </c>
      <c r="C1250" s="49" t="s">
        <v>397</v>
      </c>
      <c r="D1250" s="36" t="s">
        <v>450</v>
      </c>
      <c r="E1250" s="39">
        <v>-0.26026583268954201</v>
      </c>
    </row>
    <row r="1251" spans="1:5" x14ac:dyDescent="0.25">
      <c r="A1251" s="46" t="s">
        <v>221</v>
      </c>
      <c r="B1251" s="33" t="s">
        <v>603</v>
      </c>
      <c r="C1251" s="49" t="s">
        <v>402</v>
      </c>
      <c r="D1251" s="36" t="s">
        <v>473</v>
      </c>
      <c r="E1251" s="39">
        <v>-0.26051343363442803</v>
      </c>
    </row>
    <row r="1252" spans="1:5" x14ac:dyDescent="0.25">
      <c r="A1252" s="46" t="s">
        <v>486</v>
      </c>
      <c r="B1252" s="33" t="s">
        <v>212</v>
      </c>
      <c r="C1252" s="49" t="s">
        <v>358</v>
      </c>
      <c r="D1252" s="36" t="s">
        <v>464</v>
      </c>
      <c r="E1252" s="39">
        <v>-0.26084218591834102</v>
      </c>
    </row>
    <row r="1253" spans="1:5" x14ac:dyDescent="0.25">
      <c r="A1253" s="46" t="s">
        <v>106</v>
      </c>
      <c r="B1253" s="33" t="s">
        <v>110</v>
      </c>
      <c r="C1253" s="49" t="s">
        <v>375</v>
      </c>
      <c r="D1253" s="36" t="s">
        <v>449</v>
      </c>
      <c r="E1253" s="39">
        <v>-0.261164290311589</v>
      </c>
    </row>
    <row r="1254" spans="1:5" x14ac:dyDescent="0.25">
      <c r="A1254" s="46" t="s">
        <v>58</v>
      </c>
      <c r="B1254" s="33" t="s">
        <v>591</v>
      </c>
      <c r="C1254" s="49" t="s">
        <v>352</v>
      </c>
      <c r="D1254" s="36" t="s">
        <v>457</v>
      </c>
      <c r="E1254" s="39">
        <v>-0.26125323443522203</v>
      </c>
    </row>
    <row r="1255" spans="1:5" x14ac:dyDescent="0.25">
      <c r="A1255" s="46" t="s">
        <v>88</v>
      </c>
      <c r="B1255" s="33" t="s">
        <v>602</v>
      </c>
      <c r="C1255" s="49" t="s">
        <v>71</v>
      </c>
      <c r="D1255" s="36" t="s">
        <v>600</v>
      </c>
      <c r="E1255" s="39">
        <v>-0.26132939926851001</v>
      </c>
    </row>
    <row r="1256" spans="1:5" x14ac:dyDescent="0.25">
      <c r="A1256" s="46" t="s">
        <v>221</v>
      </c>
      <c r="B1256" s="33" t="s">
        <v>603</v>
      </c>
      <c r="C1256" s="49" t="s">
        <v>421</v>
      </c>
      <c r="D1256" s="36" t="s">
        <v>453</v>
      </c>
      <c r="E1256" s="39">
        <v>-0.261443269407162</v>
      </c>
    </row>
    <row r="1257" spans="1:5" x14ac:dyDescent="0.25">
      <c r="A1257" s="46" t="s">
        <v>88</v>
      </c>
      <c r="B1257" s="33" t="s">
        <v>602</v>
      </c>
      <c r="C1257" s="49" t="s">
        <v>419</v>
      </c>
      <c r="D1257" s="36" t="s">
        <v>459</v>
      </c>
      <c r="E1257" s="39">
        <v>-0.26156315687598403</v>
      </c>
    </row>
    <row r="1258" spans="1:5" x14ac:dyDescent="0.25">
      <c r="A1258" s="46" t="s">
        <v>486</v>
      </c>
      <c r="B1258" s="33" t="s">
        <v>212</v>
      </c>
      <c r="C1258" s="49" t="s">
        <v>429</v>
      </c>
      <c r="D1258" s="36" t="s">
        <v>466</v>
      </c>
      <c r="E1258" s="39">
        <v>-0.262030493941804</v>
      </c>
    </row>
    <row r="1259" spans="1:5" x14ac:dyDescent="0.25">
      <c r="A1259" s="46" t="s">
        <v>142</v>
      </c>
      <c r="B1259" s="33" t="s">
        <v>156</v>
      </c>
      <c r="C1259" s="49" t="s">
        <v>430</v>
      </c>
      <c r="D1259" s="36" t="s">
        <v>446</v>
      </c>
      <c r="E1259" s="39">
        <v>-0.26205539707747</v>
      </c>
    </row>
    <row r="1260" spans="1:5" x14ac:dyDescent="0.25">
      <c r="A1260" s="46" t="s">
        <v>250</v>
      </c>
      <c r="B1260" s="33" t="s">
        <v>249</v>
      </c>
      <c r="C1260" s="49" t="s">
        <v>404</v>
      </c>
      <c r="D1260" s="36" t="s">
        <v>450</v>
      </c>
      <c r="E1260" s="39">
        <v>-0.262220176416399</v>
      </c>
    </row>
    <row r="1261" spans="1:5" x14ac:dyDescent="0.25">
      <c r="A1261" s="46" t="s">
        <v>63</v>
      </c>
      <c r="B1261" s="33" t="s">
        <v>581</v>
      </c>
      <c r="C1261" s="49" t="s">
        <v>326</v>
      </c>
      <c r="D1261" s="36" t="s">
        <v>479</v>
      </c>
      <c r="E1261" s="39">
        <v>-0.26248775418003201</v>
      </c>
    </row>
    <row r="1262" spans="1:5" x14ac:dyDescent="0.25">
      <c r="A1262" s="46" t="s">
        <v>88</v>
      </c>
      <c r="B1262" s="33" t="s">
        <v>602</v>
      </c>
      <c r="C1262" s="49" t="s">
        <v>320</v>
      </c>
      <c r="D1262" s="36" t="s">
        <v>450</v>
      </c>
      <c r="E1262" s="39">
        <v>-0.262510347296524</v>
      </c>
    </row>
    <row r="1263" spans="1:5" x14ac:dyDescent="0.25">
      <c r="A1263" s="46" t="s">
        <v>250</v>
      </c>
      <c r="B1263" s="33" t="s">
        <v>249</v>
      </c>
      <c r="C1263" s="49" t="s">
        <v>356</v>
      </c>
      <c r="D1263" s="36" t="s">
        <v>454</v>
      </c>
      <c r="E1263" s="39">
        <v>-0.26273384667381</v>
      </c>
    </row>
    <row r="1264" spans="1:5" x14ac:dyDescent="0.25">
      <c r="A1264" s="46" t="s">
        <v>250</v>
      </c>
      <c r="B1264" s="33" t="s">
        <v>249</v>
      </c>
      <c r="C1264" s="49" t="s">
        <v>362</v>
      </c>
      <c r="D1264" s="36" t="s">
        <v>451</v>
      </c>
      <c r="E1264" s="39">
        <v>-0.26283753543652499</v>
      </c>
    </row>
    <row r="1265" spans="1:5" x14ac:dyDescent="0.25">
      <c r="A1265" s="46" t="s">
        <v>221</v>
      </c>
      <c r="B1265" s="33" t="s">
        <v>603</v>
      </c>
      <c r="C1265" s="49" t="s">
        <v>571</v>
      </c>
      <c r="D1265" s="36" t="s">
        <v>577</v>
      </c>
      <c r="E1265" s="39">
        <v>-0.26291024855992701</v>
      </c>
    </row>
    <row r="1266" spans="1:5" x14ac:dyDescent="0.25">
      <c r="A1266" s="46" t="s">
        <v>55</v>
      </c>
      <c r="B1266" s="33" t="s">
        <v>592</v>
      </c>
      <c r="C1266" s="49" t="s">
        <v>71</v>
      </c>
      <c r="D1266" s="36" t="s">
        <v>600</v>
      </c>
      <c r="E1266" s="39">
        <v>-0.26296976900922098</v>
      </c>
    </row>
    <row r="1267" spans="1:5" x14ac:dyDescent="0.25">
      <c r="A1267" s="46" t="s">
        <v>180</v>
      </c>
      <c r="B1267" s="33" t="s">
        <v>185</v>
      </c>
      <c r="C1267" s="49" t="s">
        <v>367</v>
      </c>
      <c r="D1267" s="36" t="s">
        <v>454</v>
      </c>
      <c r="E1267" s="39">
        <v>-0.26323118046973998</v>
      </c>
    </row>
    <row r="1268" spans="1:5" x14ac:dyDescent="0.25">
      <c r="A1268" s="46" t="s">
        <v>189</v>
      </c>
      <c r="B1268" s="33" t="s">
        <v>585</v>
      </c>
      <c r="C1268" s="49" t="s">
        <v>411</v>
      </c>
      <c r="D1268" s="36" t="s">
        <v>456</v>
      </c>
      <c r="E1268" s="39">
        <v>-0.26347673224085399</v>
      </c>
    </row>
    <row r="1269" spans="1:5" x14ac:dyDescent="0.25">
      <c r="A1269" s="46" t="s">
        <v>92</v>
      </c>
      <c r="B1269" s="33" t="s">
        <v>583</v>
      </c>
      <c r="C1269" s="49" t="s">
        <v>288</v>
      </c>
      <c r="D1269" s="36" t="s">
        <v>471</v>
      </c>
      <c r="E1269" s="39">
        <v>-0.263761256174601</v>
      </c>
    </row>
    <row r="1270" spans="1:5" x14ac:dyDescent="0.25">
      <c r="A1270" s="46" t="s">
        <v>244</v>
      </c>
      <c r="B1270" s="33" t="s">
        <v>243</v>
      </c>
      <c r="C1270" s="49" t="s">
        <v>325</v>
      </c>
      <c r="D1270" s="36" t="s">
        <v>450</v>
      </c>
      <c r="E1270" s="39">
        <v>-0.26385098705243298</v>
      </c>
    </row>
    <row r="1271" spans="1:5" x14ac:dyDescent="0.25">
      <c r="A1271" s="46" t="s">
        <v>40</v>
      </c>
      <c r="B1271" s="33" t="s">
        <v>28</v>
      </c>
      <c r="C1271" s="49" t="s">
        <v>411</v>
      </c>
      <c r="D1271" s="36" t="s">
        <v>456</v>
      </c>
      <c r="E1271" s="39">
        <v>-0.26385235895571002</v>
      </c>
    </row>
    <row r="1272" spans="1:5" x14ac:dyDescent="0.25">
      <c r="A1272" s="46" t="s">
        <v>250</v>
      </c>
      <c r="B1272" s="33" t="s">
        <v>249</v>
      </c>
      <c r="C1272" s="49" t="s">
        <v>30</v>
      </c>
      <c r="D1272" s="36" t="s">
        <v>18</v>
      </c>
      <c r="E1272" s="39">
        <v>-0.26414410826375201</v>
      </c>
    </row>
    <row r="1273" spans="1:5" x14ac:dyDescent="0.25">
      <c r="A1273" s="46" t="s">
        <v>230</v>
      </c>
      <c r="B1273" s="33" t="s">
        <v>229</v>
      </c>
      <c r="C1273" s="49" t="s">
        <v>408</v>
      </c>
      <c r="D1273" s="36" t="s">
        <v>477</v>
      </c>
      <c r="E1273" s="39">
        <v>-0.26436027834676701</v>
      </c>
    </row>
    <row r="1274" spans="1:5" x14ac:dyDescent="0.25">
      <c r="A1274" s="46" t="s">
        <v>486</v>
      </c>
      <c r="B1274" s="33" t="s">
        <v>212</v>
      </c>
      <c r="C1274" s="49" t="s">
        <v>331</v>
      </c>
      <c r="D1274" s="36" t="s">
        <v>480</v>
      </c>
      <c r="E1274" s="39">
        <v>-0.26456231924914198</v>
      </c>
    </row>
    <row r="1275" spans="1:5" x14ac:dyDescent="0.25">
      <c r="A1275" s="46" t="s">
        <v>61</v>
      </c>
      <c r="B1275" s="33" t="s">
        <v>590</v>
      </c>
      <c r="C1275" s="49" t="s">
        <v>411</v>
      </c>
      <c r="D1275" s="36" t="s">
        <v>456</v>
      </c>
      <c r="E1275" s="39">
        <v>-0.264646662248744</v>
      </c>
    </row>
    <row r="1276" spans="1:5" x14ac:dyDescent="0.25">
      <c r="A1276" s="46" t="s">
        <v>57</v>
      </c>
      <c r="B1276" s="33" t="s">
        <v>584</v>
      </c>
      <c r="C1276" s="49" t="s">
        <v>375</v>
      </c>
      <c r="D1276" s="36" t="s">
        <v>449</v>
      </c>
      <c r="E1276" s="39">
        <v>-0.26474576864870603</v>
      </c>
    </row>
    <row r="1277" spans="1:5" x14ac:dyDescent="0.25">
      <c r="A1277" s="46" t="s">
        <v>63</v>
      </c>
      <c r="B1277" s="33" t="s">
        <v>581</v>
      </c>
      <c r="C1277" s="49" t="s">
        <v>375</v>
      </c>
      <c r="D1277" s="36" t="s">
        <v>449</v>
      </c>
      <c r="E1277" s="39">
        <v>-0.26507235669628998</v>
      </c>
    </row>
    <row r="1278" spans="1:5" x14ac:dyDescent="0.25">
      <c r="A1278" s="46" t="s">
        <v>218</v>
      </c>
      <c r="B1278" s="33" t="s">
        <v>578</v>
      </c>
      <c r="C1278" s="49" t="s">
        <v>412</v>
      </c>
      <c r="D1278" s="36" t="s">
        <v>450</v>
      </c>
      <c r="E1278" s="39">
        <v>-0.26536107943415599</v>
      </c>
    </row>
    <row r="1279" spans="1:5" x14ac:dyDescent="0.25">
      <c r="A1279" s="46" t="s">
        <v>142</v>
      </c>
      <c r="B1279" s="33" t="s">
        <v>156</v>
      </c>
      <c r="C1279" s="49" t="s">
        <v>386</v>
      </c>
      <c r="D1279" s="36" t="s">
        <v>462</v>
      </c>
      <c r="E1279" s="39">
        <v>-0.26538039671018498</v>
      </c>
    </row>
    <row r="1280" spans="1:5" x14ac:dyDescent="0.25">
      <c r="A1280" s="46" t="s">
        <v>230</v>
      </c>
      <c r="B1280" s="33" t="s">
        <v>229</v>
      </c>
      <c r="C1280" s="49" t="s">
        <v>402</v>
      </c>
      <c r="D1280" s="36" t="s">
        <v>473</v>
      </c>
      <c r="E1280" s="39">
        <v>-0.26562101094516999</v>
      </c>
    </row>
    <row r="1281" spans="1:5" x14ac:dyDescent="0.25">
      <c r="A1281" s="46" t="s">
        <v>125</v>
      </c>
      <c r="B1281" s="33" t="s">
        <v>127</v>
      </c>
      <c r="C1281" s="49" t="s">
        <v>396</v>
      </c>
      <c r="D1281" s="36" t="s">
        <v>479</v>
      </c>
      <c r="E1281" s="39">
        <v>-0.26624835537605002</v>
      </c>
    </row>
    <row r="1282" spans="1:5" x14ac:dyDescent="0.25">
      <c r="A1282" s="46" t="s">
        <v>67</v>
      </c>
      <c r="B1282" s="33" t="s">
        <v>593</v>
      </c>
      <c r="C1282" s="49" t="s">
        <v>415</v>
      </c>
      <c r="D1282" s="36" t="s">
        <v>445</v>
      </c>
      <c r="E1282" s="39">
        <v>-0.26639233011674301</v>
      </c>
    </row>
    <row r="1283" spans="1:5" x14ac:dyDescent="0.25">
      <c r="A1283" s="46" t="s">
        <v>106</v>
      </c>
      <c r="B1283" s="33" t="s">
        <v>110</v>
      </c>
      <c r="C1283" s="49" t="s">
        <v>428</v>
      </c>
      <c r="D1283" s="36" t="s">
        <v>453</v>
      </c>
      <c r="E1283" s="39">
        <v>-0.26646776521277199</v>
      </c>
    </row>
    <row r="1284" spans="1:5" x14ac:dyDescent="0.25">
      <c r="A1284" s="46" t="s">
        <v>230</v>
      </c>
      <c r="B1284" s="33" t="s">
        <v>229</v>
      </c>
      <c r="C1284" s="49" t="s">
        <v>394</v>
      </c>
      <c r="D1284" s="36" t="s">
        <v>463</v>
      </c>
      <c r="E1284" s="39">
        <v>-0.26668575006282902</v>
      </c>
    </row>
    <row r="1285" spans="1:5" x14ac:dyDescent="0.25">
      <c r="A1285" s="46" t="s">
        <v>12</v>
      </c>
      <c r="B1285" s="33" t="s">
        <v>605</v>
      </c>
      <c r="C1285" s="49" t="s">
        <v>384</v>
      </c>
      <c r="D1285" s="36" t="s">
        <v>462</v>
      </c>
      <c r="E1285" s="39">
        <v>-0.26677697769380099</v>
      </c>
    </row>
    <row r="1286" spans="1:5" x14ac:dyDescent="0.25">
      <c r="A1286" s="46" t="s">
        <v>89</v>
      </c>
      <c r="B1286" s="33" t="s">
        <v>601</v>
      </c>
      <c r="C1286" s="49" t="s">
        <v>411</v>
      </c>
      <c r="D1286" s="36" t="s">
        <v>456</v>
      </c>
      <c r="E1286" s="39">
        <v>-0.26677750637693498</v>
      </c>
    </row>
    <row r="1287" spans="1:5" x14ac:dyDescent="0.25">
      <c r="A1287" s="46" t="s">
        <v>248</v>
      </c>
      <c r="B1287" s="33" t="s">
        <v>247</v>
      </c>
      <c r="C1287" s="49" t="s">
        <v>34</v>
      </c>
      <c r="D1287" s="36" t="s">
        <v>22</v>
      </c>
      <c r="E1287" s="39">
        <v>-0.26684152887190599</v>
      </c>
    </row>
    <row r="1288" spans="1:5" x14ac:dyDescent="0.25">
      <c r="A1288" s="46" t="s">
        <v>55</v>
      </c>
      <c r="B1288" s="33" t="s">
        <v>592</v>
      </c>
      <c r="C1288" s="49" t="s">
        <v>394</v>
      </c>
      <c r="D1288" s="36" t="s">
        <v>463</v>
      </c>
      <c r="E1288" s="39">
        <v>-0.26692147495759</v>
      </c>
    </row>
    <row r="1289" spans="1:5" x14ac:dyDescent="0.25">
      <c r="A1289" s="46" t="s">
        <v>36</v>
      </c>
      <c r="B1289" s="33" t="s">
        <v>24</v>
      </c>
      <c r="C1289" s="49" t="s">
        <v>30</v>
      </c>
      <c r="D1289" s="36" t="s">
        <v>18</v>
      </c>
      <c r="E1289" s="39">
        <v>-0.26692379824117601</v>
      </c>
    </row>
    <row r="1290" spans="1:5" x14ac:dyDescent="0.25">
      <c r="A1290" s="46" t="s">
        <v>88</v>
      </c>
      <c r="B1290" s="33" t="s">
        <v>602</v>
      </c>
      <c r="C1290" s="49" t="s">
        <v>428</v>
      </c>
      <c r="D1290" s="36" t="s">
        <v>453</v>
      </c>
      <c r="E1290" s="39">
        <v>-0.26700563869447602</v>
      </c>
    </row>
    <row r="1291" spans="1:5" x14ac:dyDescent="0.25">
      <c r="A1291" s="46" t="s">
        <v>55</v>
      </c>
      <c r="B1291" s="33" t="s">
        <v>592</v>
      </c>
      <c r="C1291" s="49" t="s">
        <v>187</v>
      </c>
      <c r="D1291" s="36" t="s">
        <v>582</v>
      </c>
      <c r="E1291" s="39">
        <v>-0.267022060473742</v>
      </c>
    </row>
    <row r="1292" spans="1:5" x14ac:dyDescent="0.25">
      <c r="A1292" s="46" t="s">
        <v>250</v>
      </c>
      <c r="B1292" s="33" t="s">
        <v>249</v>
      </c>
      <c r="C1292" s="49" t="s">
        <v>71</v>
      </c>
      <c r="D1292" s="36" t="s">
        <v>600</v>
      </c>
      <c r="E1292" s="39">
        <v>-0.26739396381036101</v>
      </c>
    </row>
    <row r="1293" spans="1:5" x14ac:dyDescent="0.25">
      <c r="A1293" s="46" t="s">
        <v>144</v>
      </c>
      <c r="B1293" s="33" t="s">
        <v>157</v>
      </c>
      <c r="C1293" s="49" t="s">
        <v>428</v>
      </c>
      <c r="D1293" s="36" t="s">
        <v>453</v>
      </c>
      <c r="E1293" s="39">
        <v>-0.26757388816830602</v>
      </c>
    </row>
    <row r="1294" spans="1:5" x14ac:dyDescent="0.25">
      <c r="A1294" s="46" t="s">
        <v>57</v>
      </c>
      <c r="B1294" s="33" t="s">
        <v>584</v>
      </c>
      <c r="C1294" s="49" t="s">
        <v>411</v>
      </c>
      <c r="D1294" s="36" t="s">
        <v>456</v>
      </c>
      <c r="E1294" s="39">
        <v>-0.267597722411824</v>
      </c>
    </row>
    <row r="1295" spans="1:5" x14ac:dyDescent="0.25">
      <c r="A1295" s="46" t="s">
        <v>187</v>
      </c>
      <c r="B1295" s="33" t="s">
        <v>582</v>
      </c>
      <c r="C1295" s="49" t="s">
        <v>31</v>
      </c>
      <c r="D1295" s="36" t="s">
        <v>19</v>
      </c>
      <c r="E1295" s="39">
        <v>-0.26805372578083397</v>
      </c>
    </row>
    <row r="1296" spans="1:5" x14ac:dyDescent="0.25">
      <c r="A1296" s="46" t="s">
        <v>55</v>
      </c>
      <c r="B1296" s="33" t="s">
        <v>592</v>
      </c>
      <c r="C1296" s="49" t="s">
        <v>404</v>
      </c>
      <c r="D1296" s="36" t="s">
        <v>450</v>
      </c>
      <c r="E1296" s="39">
        <v>-0.26836789114703502</v>
      </c>
    </row>
    <row r="1297" spans="1:5" x14ac:dyDescent="0.25">
      <c r="A1297" s="46" t="s">
        <v>36</v>
      </c>
      <c r="B1297" s="33" t="s">
        <v>24</v>
      </c>
      <c r="C1297" s="49" t="s">
        <v>566</v>
      </c>
      <c r="D1297" s="36" t="s">
        <v>577</v>
      </c>
      <c r="E1297" s="39">
        <v>-0.26889353198441401</v>
      </c>
    </row>
    <row r="1298" spans="1:5" x14ac:dyDescent="0.25">
      <c r="A1298" s="46" t="s">
        <v>53</v>
      </c>
      <c r="B1298" s="33" t="s">
        <v>586</v>
      </c>
      <c r="C1298" s="49" t="s">
        <v>277</v>
      </c>
      <c r="D1298" s="36" t="s">
        <v>465</v>
      </c>
      <c r="E1298" s="39">
        <v>-0.26918385630649799</v>
      </c>
    </row>
    <row r="1299" spans="1:5" x14ac:dyDescent="0.25">
      <c r="A1299" s="46" t="s">
        <v>140</v>
      </c>
      <c r="B1299" s="33" t="s">
        <v>155</v>
      </c>
      <c r="C1299" s="49" t="s">
        <v>408</v>
      </c>
      <c r="D1299" s="36" t="s">
        <v>477</v>
      </c>
      <c r="E1299" s="39">
        <v>-0.26940230485351002</v>
      </c>
    </row>
    <row r="1300" spans="1:5" x14ac:dyDescent="0.25">
      <c r="A1300" s="46" t="s">
        <v>230</v>
      </c>
      <c r="B1300" s="33" t="s">
        <v>229</v>
      </c>
      <c r="C1300" s="49" t="s">
        <v>358</v>
      </c>
      <c r="D1300" s="36" t="s">
        <v>464</v>
      </c>
      <c r="E1300" s="39">
        <v>-0.26944903515056801</v>
      </c>
    </row>
    <row r="1301" spans="1:5" x14ac:dyDescent="0.25">
      <c r="A1301" s="46" t="s">
        <v>125</v>
      </c>
      <c r="B1301" s="33" t="s">
        <v>127</v>
      </c>
      <c r="C1301" s="49" t="s">
        <v>436</v>
      </c>
      <c r="D1301" s="36" t="s">
        <v>466</v>
      </c>
      <c r="E1301" s="39">
        <v>-0.269527372249731</v>
      </c>
    </row>
    <row r="1302" spans="1:5" x14ac:dyDescent="0.25">
      <c r="A1302" s="46" t="s">
        <v>36</v>
      </c>
      <c r="B1302" s="33" t="s">
        <v>24</v>
      </c>
      <c r="C1302" s="49" t="s">
        <v>367</v>
      </c>
      <c r="D1302" s="36" t="s">
        <v>454</v>
      </c>
      <c r="E1302" s="39">
        <v>-0.26971494194605999</v>
      </c>
    </row>
    <row r="1303" spans="1:5" x14ac:dyDescent="0.25">
      <c r="A1303" s="46" t="s">
        <v>53</v>
      </c>
      <c r="B1303" s="33" t="s">
        <v>586</v>
      </c>
      <c r="C1303" s="49" t="s">
        <v>411</v>
      </c>
      <c r="D1303" s="36" t="s">
        <v>456</v>
      </c>
      <c r="E1303" s="39">
        <v>-0.26972578409586201</v>
      </c>
    </row>
    <row r="1304" spans="1:5" x14ac:dyDescent="0.25">
      <c r="A1304" s="46" t="s">
        <v>250</v>
      </c>
      <c r="B1304" s="33" t="s">
        <v>249</v>
      </c>
      <c r="C1304" s="49" t="s">
        <v>347</v>
      </c>
      <c r="D1304" s="36" t="s">
        <v>451</v>
      </c>
      <c r="E1304" s="39">
        <v>-0.26972774761266199</v>
      </c>
    </row>
    <row r="1305" spans="1:5" x14ac:dyDescent="0.25">
      <c r="A1305" s="46" t="s">
        <v>55</v>
      </c>
      <c r="B1305" s="33" t="s">
        <v>592</v>
      </c>
      <c r="C1305" s="49" t="s">
        <v>364</v>
      </c>
      <c r="D1305" s="36" t="s">
        <v>446</v>
      </c>
      <c r="E1305" s="39">
        <v>-0.26973141936843498</v>
      </c>
    </row>
    <row r="1306" spans="1:5" x14ac:dyDescent="0.25">
      <c r="A1306" s="46" t="s">
        <v>250</v>
      </c>
      <c r="B1306" s="33" t="s">
        <v>249</v>
      </c>
      <c r="C1306" s="49" t="s">
        <v>439</v>
      </c>
      <c r="D1306" s="36" t="s">
        <v>474</v>
      </c>
      <c r="E1306" s="39">
        <v>-0.26976067916584801</v>
      </c>
    </row>
    <row r="1307" spans="1:5" x14ac:dyDescent="0.25">
      <c r="A1307" s="46" t="s">
        <v>180</v>
      </c>
      <c r="B1307" s="33" t="s">
        <v>185</v>
      </c>
      <c r="C1307" s="49" t="s">
        <v>53</v>
      </c>
      <c r="D1307" s="36" t="s">
        <v>586</v>
      </c>
      <c r="E1307" s="39">
        <v>-0.270023980959887</v>
      </c>
    </row>
    <row r="1308" spans="1:5" x14ac:dyDescent="0.25">
      <c r="A1308" s="46" t="s">
        <v>244</v>
      </c>
      <c r="B1308" s="33" t="s">
        <v>243</v>
      </c>
      <c r="C1308" s="49" t="s">
        <v>329</v>
      </c>
      <c r="D1308" s="36" t="s">
        <v>470</v>
      </c>
      <c r="E1308" s="39">
        <v>-0.27005630920909701</v>
      </c>
    </row>
    <row r="1309" spans="1:5" x14ac:dyDescent="0.25">
      <c r="A1309" s="46" t="s">
        <v>63</v>
      </c>
      <c r="B1309" s="33" t="s">
        <v>581</v>
      </c>
      <c r="C1309" s="49" t="s">
        <v>361</v>
      </c>
      <c r="D1309" s="36" t="s">
        <v>453</v>
      </c>
      <c r="E1309" s="39">
        <v>-0.27042599674324902</v>
      </c>
    </row>
    <row r="1310" spans="1:5" x14ac:dyDescent="0.25">
      <c r="A1310" s="46" t="s">
        <v>244</v>
      </c>
      <c r="B1310" s="33" t="s">
        <v>243</v>
      </c>
      <c r="C1310" s="49" t="s">
        <v>283</v>
      </c>
      <c r="D1310" s="36" t="s">
        <v>457</v>
      </c>
      <c r="E1310" s="39">
        <v>-0.270443539039248</v>
      </c>
    </row>
    <row r="1311" spans="1:5" x14ac:dyDescent="0.25">
      <c r="A1311" s="46" t="s">
        <v>36</v>
      </c>
      <c r="B1311" s="33" t="s">
        <v>24</v>
      </c>
      <c r="C1311" s="49" t="s">
        <v>228</v>
      </c>
      <c r="D1311" s="36" t="s">
        <v>227</v>
      </c>
      <c r="E1311" s="39">
        <v>-0.27053113697143499</v>
      </c>
    </row>
    <row r="1312" spans="1:5" x14ac:dyDescent="0.25">
      <c r="A1312" s="46" t="s">
        <v>55</v>
      </c>
      <c r="B1312" s="33" t="s">
        <v>592</v>
      </c>
      <c r="C1312" s="49" t="s">
        <v>415</v>
      </c>
      <c r="D1312" s="36" t="s">
        <v>445</v>
      </c>
      <c r="E1312" s="39">
        <v>-0.271305600153667</v>
      </c>
    </row>
    <row r="1313" spans="1:5" x14ac:dyDescent="0.25">
      <c r="A1313" s="46" t="s">
        <v>125</v>
      </c>
      <c r="B1313" s="33" t="s">
        <v>127</v>
      </c>
      <c r="C1313" s="49" t="s">
        <v>383</v>
      </c>
      <c r="D1313" s="36" t="s">
        <v>451</v>
      </c>
      <c r="E1313" s="39">
        <v>-0.27143341748893801</v>
      </c>
    </row>
    <row r="1314" spans="1:5" x14ac:dyDescent="0.25">
      <c r="A1314" s="46" t="s">
        <v>180</v>
      </c>
      <c r="B1314" s="33" t="s">
        <v>185</v>
      </c>
      <c r="C1314" s="49" t="s">
        <v>67</v>
      </c>
      <c r="D1314" s="36" t="s">
        <v>593</v>
      </c>
      <c r="E1314" s="39">
        <v>-0.27170324446911498</v>
      </c>
    </row>
    <row r="1315" spans="1:5" x14ac:dyDescent="0.25">
      <c r="A1315" s="46" t="s">
        <v>55</v>
      </c>
      <c r="B1315" s="33" t="s">
        <v>592</v>
      </c>
      <c r="C1315" s="49" t="s">
        <v>420</v>
      </c>
      <c r="D1315" s="36" t="s">
        <v>480</v>
      </c>
      <c r="E1315" s="39">
        <v>-0.27194789161692901</v>
      </c>
    </row>
    <row r="1316" spans="1:5" x14ac:dyDescent="0.25">
      <c r="A1316" s="46" t="s">
        <v>12</v>
      </c>
      <c r="B1316" s="33" t="s">
        <v>605</v>
      </c>
      <c r="C1316" s="49" t="s">
        <v>316</v>
      </c>
      <c r="D1316" s="36" t="s">
        <v>462</v>
      </c>
      <c r="E1316" s="39">
        <v>-0.27262704910904501</v>
      </c>
    </row>
    <row r="1317" spans="1:5" x14ac:dyDescent="0.25">
      <c r="A1317" s="46" t="s">
        <v>55</v>
      </c>
      <c r="B1317" s="33" t="s">
        <v>592</v>
      </c>
      <c r="C1317" s="49" t="s">
        <v>363</v>
      </c>
      <c r="D1317" s="36" t="s">
        <v>468</v>
      </c>
      <c r="E1317" s="39">
        <v>-0.273272199883903</v>
      </c>
    </row>
    <row r="1318" spans="1:5" x14ac:dyDescent="0.25">
      <c r="A1318" s="46" t="s">
        <v>232</v>
      </c>
      <c r="B1318" s="33" t="s">
        <v>231</v>
      </c>
      <c r="C1318" s="49" t="s">
        <v>421</v>
      </c>
      <c r="D1318" s="36" t="s">
        <v>453</v>
      </c>
      <c r="E1318" s="39">
        <v>-0.273535251014075</v>
      </c>
    </row>
    <row r="1319" spans="1:5" x14ac:dyDescent="0.25">
      <c r="A1319" s="46" t="s">
        <v>88</v>
      </c>
      <c r="B1319" s="33" t="s">
        <v>602</v>
      </c>
      <c r="C1319" s="49" t="s">
        <v>307</v>
      </c>
      <c r="D1319" s="36" t="s">
        <v>474</v>
      </c>
      <c r="E1319" s="39">
        <v>-0.27372973053821398</v>
      </c>
    </row>
    <row r="1320" spans="1:5" x14ac:dyDescent="0.25">
      <c r="A1320" s="46" t="s">
        <v>134</v>
      </c>
      <c r="B1320" s="33" t="s">
        <v>152</v>
      </c>
      <c r="C1320" s="49" t="s">
        <v>313</v>
      </c>
      <c r="D1320" s="36" t="s">
        <v>469</v>
      </c>
      <c r="E1320" s="39">
        <v>-0.27373822577682999</v>
      </c>
    </row>
    <row r="1321" spans="1:5" x14ac:dyDescent="0.25">
      <c r="A1321" s="46" t="s">
        <v>88</v>
      </c>
      <c r="B1321" s="33" t="s">
        <v>602</v>
      </c>
      <c r="C1321" s="49" t="s">
        <v>73</v>
      </c>
      <c r="D1321" s="36" t="s">
        <v>597</v>
      </c>
      <c r="E1321" s="39">
        <v>-0.27394448134502603</v>
      </c>
    </row>
    <row r="1322" spans="1:5" x14ac:dyDescent="0.25">
      <c r="A1322" s="46" t="s">
        <v>230</v>
      </c>
      <c r="B1322" s="33" t="s">
        <v>229</v>
      </c>
      <c r="C1322" s="49" t="s">
        <v>429</v>
      </c>
      <c r="D1322" s="36" t="s">
        <v>466</v>
      </c>
      <c r="E1322" s="39">
        <v>-0.27419390930433701</v>
      </c>
    </row>
    <row r="1323" spans="1:5" x14ac:dyDescent="0.25">
      <c r="A1323" s="46" t="s">
        <v>70</v>
      </c>
      <c r="B1323" s="33" t="s">
        <v>598</v>
      </c>
      <c r="C1323" s="49" t="s">
        <v>30</v>
      </c>
      <c r="D1323" s="36" t="s">
        <v>18</v>
      </c>
      <c r="E1323" s="39">
        <v>-0.27423492885405898</v>
      </c>
    </row>
    <row r="1324" spans="1:5" x14ac:dyDescent="0.25">
      <c r="A1324" s="46" t="s">
        <v>148</v>
      </c>
      <c r="B1324" s="33" t="s">
        <v>159</v>
      </c>
      <c r="C1324" s="49" t="s">
        <v>397</v>
      </c>
      <c r="D1324" s="36" t="s">
        <v>450</v>
      </c>
      <c r="E1324" s="39">
        <v>-0.274395597278067</v>
      </c>
    </row>
    <row r="1325" spans="1:5" x14ac:dyDescent="0.25">
      <c r="A1325" s="46" t="s">
        <v>221</v>
      </c>
      <c r="B1325" s="33" t="s">
        <v>603</v>
      </c>
      <c r="C1325" s="49" t="s">
        <v>429</v>
      </c>
      <c r="D1325" s="36" t="s">
        <v>466</v>
      </c>
      <c r="E1325" s="39">
        <v>-0.27458453747952799</v>
      </c>
    </row>
    <row r="1326" spans="1:5" x14ac:dyDescent="0.25">
      <c r="A1326" s="46" t="s">
        <v>486</v>
      </c>
      <c r="B1326" s="33" t="s">
        <v>212</v>
      </c>
      <c r="C1326" s="49" t="s">
        <v>333</v>
      </c>
      <c r="D1326" s="36" t="s">
        <v>447</v>
      </c>
      <c r="E1326" s="39">
        <v>-0.275960643182593</v>
      </c>
    </row>
    <row r="1327" spans="1:5" x14ac:dyDescent="0.25">
      <c r="A1327" s="46" t="s">
        <v>13</v>
      </c>
      <c r="B1327" s="33" t="s">
        <v>604</v>
      </c>
      <c r="C1327" s="49" t="s">
        <v>375</v>
      </c>
      <c r="D1327" s="36" t="s">
        <v>449</v>
      </c>
      <c r="E1327" s="39">
        <v>-0.27618328551350302</v>
      </c>
    </row>
    <row r="1328" spans="1:5" x14ac:dyDescent="0.25">
      <c r="A1328" s="46" t="s">
        <v>125</v>
      </c>
      <c r="B1328" s="33" t="s">
        <v>127</v>
      </c>
      <c r="C1328" s="49" t="s">
        <v>372</v>
      </c>
      <c r="D1328" s="36" t="s">
        <v>462</v>
      </c>
      <c r="E1328" s="39">
        <v>-0.27653895809592899</v>
      </c>
    </row>
    <row r="1329" spans="1:5" x14ac:dyDescent="0.25">
      <c r="A1329" s="46" t="s">
        <v>221</v>
      </c>
      <c r="B1329" s="33" t="s">
        <v>603</v>
      </c>
      <c r="C1329" s="49" t="s">
        <v>36</v>
      </c>
      <c r="D1329" s="36" t="s">
        <v>24</v>
      </c>
      <c r="E1329" s="39">
        <v>-0.27710428954056898</v>
      </c>
    </row>
    <row r="1330" spans="1:5" x14ac:dyDescent="0.25">
      <c r="A1330" s="46" t="s">
        <v>250</v>
      </c>
      <c r="B1330" s="33" t="s">
        <v>249</v>
      </c>
      <c r="C1330" s="49" t="s">
        <v>364</v>
      </c>
      <c r="D1330" s="36" t="s">
        <v>446</v>
      </c>
      <c r="E1330" s="39">
        <v>-0.27751311073122198</v>
      </c>
    </row>
    <row r="1331" spans="1:5" x14ac:dyDescent="0.25">
      <c r="A1331" s="46" t="s">
        <v>61</v>
      </c>
      <c r="B1331" s="33" t="s">
        <v>590</v>
      </c>
      <c r="C1331" s="49" t="s">
        <v>438</v>
      </c>
      <c r="D1331" s="36" t="s">
        <v>450</v>
      </c>
      <c r="E1331" s="39">
        <v>-0.27773609234058999</v>
      </c>
    </row>
    <row r="1332" spans="1:5" x14ac:dyDescent="0.25">
      <c r="A1332" s="46" t="s">
        <v>125</v>
      </c>
      <c r="B1332" s="33" t="s">
        <v>127</v>
      </c>
      <c r="C1332" s="49" t="s">
        <v>73</v>
      </c>
      <c r="D1332" s="36" t="s">
        <v>597</v>
      </c>
      <c r="E1332" s="39">
        <v>-0.27786603237316698</v>
      </c>
    </row>
    <row r="1333" spans="1:5" x14ac:dyDescent="0.25">
      <c r="A1333" s="46" t="s">
        <v>92</v>
      </c>
      <c r="B1333" s="33" t="s">
        <v>583</v>
      </c>
      <c r="C1333" s="49" t="s">
        <v>375</v>
      </c>
      <c r="D1333" s="36" t="s">
        <v>449</v>
      </c>
      <c r="E1333" s="39">
        <v>-0.27836428125146601</v>
      </c>
    </row>
    <row r="1334" spans="1:5" x14ac:dyDescent="0.25">
      <c r="A1334" s="46" t="s">
        <v>36</v>
      </c>
      <c r="B1334" s="33" t="s">
        <v>24</v>
      </c>
      <c r="C1334" s="49" t="s">
        <v>236</v>
      </c>
      <c r="D1334" s="36" t="s">
        <v>235</v>
      </c>
      <c r="E1334" s="39">
        <v>-0.27924583730501701</v>
      </c>
    </row>
    <row r="1335" spans="1:5" x14ac:dyDescent="0.25">
      <c r="A1335" s="46" t="s">
        <v>53</v>
      </c>
      <c r="B1335" s="33" t="s">
        <v>586</v>
      </c>
      <c r="C1335" s="49" t="s">
        <v>34</v>
      </c>
      <c r="D1335" s="36" t="s">
        <v>22</v>
      </c>
      <c r="E1335" s="39">
        <v>-0.28045649516478799</v>
      </c>
    </row>
    <row r="1336" spans="1:5" x14ac:dyDescent="0.25">
      <c r="A1336" s="46" t="s">
        <v>244</v>
      </c>
      <c r="B1336" s="33" t="s">
        <v>243</v>
      </c>
      <c r="C1336" s="49" t="s">
        <v>404</v>
      </c>
      <c r="D1336" s="36" t="s">
        <v>450</v>
      </c>
      <c r="E1336" s="39">
        <v>-0.280609812517154</v>
      </c>
    </row>
    <row r="1337" spans="1:5" x14ac:dyDescent="0.25">
      <c r="A1337" s="46" t="s">
        <v>218</v>
      </c>
      <c r="B1337" s="33" t="s">
        <v>578</v>
      </c>
      <c r="C1337" s="49" t="s">
        <v>349</v>
      </c>
      <c r="D1337" s="36" t="s">
        <v>457</v>
      </c>
      <c r="E1337" s="39">
        <v>-0.28069900513795498</v>
      </c>
    </row>
    <row r="1338" spans="1:5" x14ac:dyDescent="0.25">
      <c r="A1338" s="46" t="s">
        <v>88</v>
      </c>
      <c r="B1338" s="33" t="s">
        <v>602</v>
      </c>
      <c r="C1338" s="49" t="s">
        <v>312</v>
      </c>
      <c r="D1338" s="36" t="s">
        <v>450</v>
      </c>
      <c r="E1338" s="39">
        <v>-0.28086431949410701</v>
      </c>
    </row>
    <row r="1339" spans="1:5" x14ac:dyDescent="0.25">
      <c r="A1339" s="46" t="s">
        <v>221</v>
      </c>
      <c r="B1339" s="33" t="s">
        <v>603</v>
      </c>
      <c r="C1339" s="49" t="s">
        <v>343</v>
      </c>
      <c r="D1339" s="36" t="s">
        <v>459</v>
      </c>
      <c r="E1339" s="39">
        <v>-0.28132477361364999</v>
      </c>
    </row>
    <row r="1340" spans="1:5" x14ac:dyDescent="0.25">
      <c r="A1340" s="46" t="s">
        <v>55</v>
      </c>
      <c r="B1340" s="33" t="s">
        <v>592</v>
      </c>
      <c r="C1340" s="49" t="s">
        <v>443</v>
      </c>
      <c r="D1340" s="36" t="s">
        <v>475</v>
      </c>
      <c r="E1340" s="39">
        <v>-0.28169196667747198</v>
      </c>
    </row>
    <row r="1341" spans="1:5" x14ac:dyDescent="0.25">
      <c r="A1341" s="46" t="s">
        <v>104</v>
      </c>
      <c r="B1341" s="33" t="s">
        <v>109</v>
      </c>
      <c r="C1341" s="49" t="s">
        <v>146</v>
      </c>
      <c r="D1341" s="36" t="s">
        <v>158</v>
      </c>
      <c r="E1341" s="39">
        <v>-0.28170625208231198</v>
      </c>
    </row>
    <row r="1342" spans="1:5" x14ac:dyDescent="0.25">
      <c r="A1342" s="46" t="s">
        <v>232</v>
      </c>
      <c r="B1342" s="33" t="s">
        <v>231</v>
      </c>
      <c r="C1342" s="49" t="s">
        <v>382</v>
      </c>
      <c r="D1342" s="36" t="s">
        <v>476</v>
      </c>
      <c r="E1342" s="39">
        <v>-0.28231725888108899</v>
      </c>
    </row>
    <row r="1343" spans="1:5" x14ac:dyDescent="0.25">
      <c r="A1343" s="46" t="s">
        <v>221</v>
      </c>
      <c r="B1343" s="33" t="s">
        <v>603</v>
      </c>
      <c r="C1343" s="49" t="s">
        <v>428</v>
      </c>
      <c r="D1343" s="36" t="s">
        <v>453</v>
      </c>
      <c r="E1343" s="39">
        <v>-0.28298194944555499</v>
      </c>
    </row>
    <row r="1344" spans="1:5" x14ac:dyDescent="0.25">
      <c r="A1344" s="46" t="s">
        <v>244</v>
      </c>
      <c r="B1344" s="33" t="s">
        <v>243</v>
      </c>
      <c r="C1344" s="49" t="s">
        <v>389</v>
      </c>
      <c r="D1344" s="36" t="s">
        <v>447</v>
      </c>
      <c r="E1344" s="39">
        <v>-0.28350564390576499</v>
      </c>
    </row>
    <row r="1345" spans="1:5" x14ac:dyDescent="0.25">
      <c r="A1345" s="46" t="s">
        <v>250</v>
      </c>
      <c r="B1345" s="33" t="s">
        <v>249</v>
      </c>
      <c r="C1345" s="49" t="s">
        <v>354</v>
      </c>
      <c r="D1345" s="36" t="s">
        <v>481</v>
      </c>
      <c r="E1345" s="39">
        <v>-0.28355795609673301</v>
      </c>
    </row>
    <row r="1346" spans="1:5" x14ac:dyDescent="0.25">
      <c r="A1346" s="46" t="s">
        <v>88</v>
      </c>
      <c r="B1346" s="33" t="s">
        <v>602</v>
      </c>
      <c r="C1346" s="49" t="s">
        <v>314</v>
      </c>
      <c r="D1346" s="36" t="s">
        <v>469</v>
      </c>
      <c r="E1346" s="39">
        <v>-0.28387105943917901</v>
      </c>
    </row>
    <row r="1347" spans="1:5" x14ac:dyDescent="0.25">
      <c r="A1347" s="46" t="s">
        <v>55</v>
      </c>
      <c r="B1347" s="33" t="s">
        <v>592</v>
      </c>
      <c r="C1347" s="49" t="s">
        <v>408</v>
      </c>
      <c r="D1347" s="36" t="s">
        <v>477</v>
      </c>
      <c r="E1347" s="39">
        <v>-0.284043655940307</v>
      </c>
    </row>
    <row r="1348" spans="1:5" x14ac:dyDescent="0.25">
      <c r="A1348" s="46" t="s">
        <v>182</v>
      </c>
      <c r="B1348" s="33" t="s">
        <v>186</v>
      </c>
      <c r="C1348" s="49" t="s">
        <v>424</v>
      </c>
      <c r="D1348" s="36" t="s">
        <v>451</v>
      </c>
      <c r="E1348" s="39">
        <v>-0.284170553574147</v>
      </c>
    </row>
    <row r="1349" spans="1:5" x14ac:dyDescent="0.25">
      <c r="A1349" s="46" t="s">
        <v>55</v>
      </c>
      <c r="B1349" s="33" t="s">
        <v>592</v>
      </c>
      <c r="C1349" s="49" t="s">
        <v>382</v>
      </c>
      <c r="D1349" s="36" t="s">
        <v>476</v>
      </c>
      <c r="E1349" s="39">
        <v>-0.28424050744278001</v>
      </c>
    </row>
    <row r="1350" spans="1:5" x14ac:dyDescent="0.25">
      <c r="A1350" s="46" t="s">
        <v>67</v>
      </c>
      <c r="B1350" s="33" t="s">
        <v>593</v>
      </c>
      <c r="C1350" s="49" t="s">
        <v>385</v>
      </c>
      <c r="D1350" s="36" t="s">
        <v>462</v>
      </c>
      <c r="E1350" s="39">
        <v>-0.28438076242617</v>
      </c>
    </row>
    <row r="1351" spans="1:5" x14ac:dyDescent="0.25">
      <c r="A1351" s="46" t="s">
        <v>148</v>
      </c>
      <c r="B1351" s="33" t="s">
        <v>159</v>
      </c>
      <c r="C1351" s="49" t="s">
        <v>187</v>
      </c>
      <c r="D1351" s="36" t="s">
        <v>582</v>
      </c>
      <c r="E1351" s="39">
        <v>-0.28440934319712302</v>
      </c>
    </row>
    <row r="1352" spans="1:5" x14ac:dyDescent="0.25">
      <c r="A1352" s="46" t="s">
        <v>232</v>
      </c>
      <c r="B1352" s="33" t="s">
        <v>231</v>
      </c>
      <c r="C1352" s="49" t="s">
        <v>384</v>
      </c>
      <c r="D1352" s="36" t="s">
        <v>462</v>
      </c>
      <c r="E1352" s="39">
        <v>-0.284640788892983</v>
      </c>
    </row>
    <row r="1353" spans="1:5" x14ac:dyDescent="0.25">
      <c r="A1353" s="46" t="s">
        <v>70</v>
      </c>
      <c r="B1353" s="33" t="s">
        <v>598</v>
      </c>
      <c r="C1353" s="49" t="s">
        <v>432</v>
      </c>
      <c r="D1353" s="36" t="s">
        <v>482</v>
      </c>
      <c r="E1353" s="39">
        <v>-0.28471875070408498</v>
      </c>
    </row>
    <row r="1354" spans="1:5" x14ac:dyDescent="0.25">
      <c r="A1354" s="46" t="s">
        <v>244</v>
      </c>
      <c r="B1354" s="33" t="s">
        <v>243</v>
      </c>
      <c r="C1354" s="49" t="s">
        <v>346</v>
      </c>
      <c r="D1354" s="36" t="s">
        <v>451</v>
      </c>
      <c r="E1354" s="39">
        <v>-0.285397683997342</v>
      </c>
    </row>
    <row r="1355" spans="1:5" x14ac:dyDescent="0.25">
      <c r="A1355" s="46" t="s">
        <v>250</v>
      </c>
      <c r="B1355" s="33" t="s">
        <v>249</v>
      </c>
      <c r="C1355" s="49" t="s">
        <v>437</v>
      </c>
      <c r="D1355" s="36" t="s">
        <v>450</v>
      </c>
      <c r="E1355" s="39">
        <v>-0.28544167587866898</v>
      </c>
    </row>
    <row r="1356" spans="1:5" x14ac:dyDescent="0.25">
      <c r="A1356" s="46" t="s">
        <v>244</v>
      </c>
      <c r="B1356" s="33" t="s">
        <v>243</v>
      </c>
      <c r="C1356" s="49" t="s">
        <v>359</v>
      </c>
      <c r="D1356" s="36" t="s">
        <v>482</v>
      </c>
      <c r="E1356" s="39">
        <v>-0.28570549688853503</v>
      </c>
    </row>
    <row r="1357" spans="1:5" x14ac:dyDescent="0.25">
      <c r="A1357" s="46" t="s">
        <v>250</v>
      </c>
      <c r="B1357" s="33" t="s">
        <v>249</v>
      </c>
      <c r="C1357" s="49" t="s">
        <v>407</v>
      </c>
      <c r="D1357" s="36" t="s">
        <v>464</v>
      </c>
      <c r="E1357" s="39">
        <v>-0.28577976468420602</v>
      </c>
    </row>
    <row r="1358" spans="1:5" x14ac:dyDescent="0.25">
      <c r="A1358" s="46" t="s">
        <v>244</v>
      </c>
      <c r="B1358" s="33" t="s">
        <v>243</v>
      </c>
      <c r="C1358" s="49" t="s">
        <v>341</v>
      </c>
      <c r="D1358" s="36" t="s">
        <v>475</v>
      </c>
      <c r="E1358" s="39">
        <v>-0.28588945836724</v>
      </c>
    </row>
    <row r="1359" spans="1:5" x14ac:dyDescent="0.25">
      <c r="A1359" s="46" t="s">
        <v>148</v>
      </c>
      <c r="B1359" s="33" t="s">
        <v>159</v>
      </c>
      <c r="C1359" s="49" t="s">
        <v>392</v>
      </c>
      <c r="D1359" s="36" t="s">
        <v>447</v>
      </c>
      <c r="E1359" s="39">
        <v>-0.28665131943211097</v>
      </c>
    </row>
    <row r="1360" spans="1:5" x14ac:dyDescent="0.25">
      <c r="A1360" s="46" t="s">
        <v>88</v>
      </c>
      <c r="B1360" s="33" t="s">
        <v>602</v>
      </c>
      <c r="C1360" s="49" t="s">
        <v>182</v>
      </c>
      <c r="D1360" s="36" t="s">
        <v>186</v>
      </c>
      <c r="E1360" s="39">
        <v>-0.28668545359990499</v>
      </c>
    </row>
    <row r="1361" spans="1:5" x14ac:dyDescent="0.25">
      <c r="A1361" s="46" t="s">
        <v>55</v>
      </c>
      <c r="B1361" s="33" t="s">
        <v>592</v>
      </c>
      <c r="C1361" s="49" t="s">
        <v>356</v>
      </c>
      <c r="D1361" s="36" t="s">
        <v>454</v>
      </c>
      <c r="E1361" s="39">
        <v>-0.286945447421179</v>
      </c>
    </row>
    <row r="1362" spans="1:5" x14ac:dyDescent="0.25">
      <c r="A1362" s="46" t="s">
        <v>180</v>
      </c>
      <c r="B1362" s="33" t="s">
        <v>185</v>
      </c>
      <c r="C1362" s="49" t="s">
        <v>257</v>
      </c>
      <c r="D1362" s="36" t="s">
        <v>451</v>
      </c>
      <c r="E1362" s="39">
        <v>-0.28695309126119201</v>
      </c>
    </row>
    <row r="1363" spans="1:5" x14ac:dyDescent="0.25">
      <c r="A1363" s="46" t="s">
        <v>125</v>
      </c>
      <c r="B1363" s="33" t="s">
        <v>127</v>
      </c>
      <c r="C1363" s="49" t="s">
        <v>420</v>
      </c>
      <c r="D1363" s="36" t="s">
        <v>480</v>
      </c>
      <c r="E1363" s="39">
        <v>-0.28701033621440403</v>
      </c>
    </row>
    <row r="1364" spans="1:5" x14ac:dyDescent="0.25">
      <c r="A1364" s="46" t="s">
        <v>125</v>
      </c>
      <c r="B1364" s="33" t="s">
        <v>127</v>
      </c>
      <c r="C1364" s="49" t="s">
        <v>332</v>
      </c>
      <c r="D1364" s="36" t="s">
        <v>450</v>
      </c>
      <c r="E1364" s="39">
        <v>-0.28727292685081102</v>
      </c>
    </row>
    <row r="1365" spans="1:5" x14ac:dyDescent="0.25">
      <c r="A1365" s="46" t="s">
        <v>125</v>
      </c>
      <c r="B1365" s="33" t="s">
        <v>127</v>
      </c>
      <c r="C1365" s="49" t="s">
        <v>267</v>
      </c>
      <c r="D1365" s="36" t="s">
        <v>458</v>
      </c>
      <c r="E1365" s="39">
        <v>-0.28744050687133399</v>
      </c>
    </row>
    <row r="1366" spans="1:5" x14ac:dyDescent="0.25">
      <c r="A1366" s="46" t="s">
        <v>53</v>
      </c>
      <c r="B1366" s="33" t="s">
        <v>586</v>
      </c>
      <c r="C1366" s="49" t="s">
        <v>375</v>
      </c>
      <c r="D1366" s="36" t="s">
        <v>449</v>
      </c>
      <c r="E1366" s="39">
        <v>-0.28747926746025498</v>
      </c>
    </row>
    <row r="1367" spans="1:5" x14ac:dyDescent="0.25">
      <c r="A1367" s="46" t="s">
        <v>125</v>
      </c>
      <c r="B1367" s="33" t="s">
        <v>127</v>
      </c>
      <c r="C1367" s="49" t="s">
        <v>421</v>
      </c>
      <c r="D1367" s="36" t="s">
        <v>453</v>
      </c>
      <c r="E1367" s="39">
        <v>-0.28761099405072499</v>
      </c>
    </row>
    <row r="1368" spans="1:5" x14ac:dyDescent="0.25">
      <c r="A1368" s="46" t="s">
        <v>180</v>
      </c>
      <c r="B1368" s="33" t="s">
        <v>185</v>
      </c>
      <c r="C1368" s="49" t="s">
        <v>30</v>
      </c>
      <c r="D1368" s="36" t="s">
        <v>18</v>
      </c>
      <c r="E1368" s="39">
        <v>-0.28800393778825201</v>
      </c>
    </row>
    <row r="1369" spans="1:5" x14ac:dyDescent="0.25">
      <c r="A1369" s="46" t="s">
        <v>242</v>
      </c>
      <c r="B1369" s="33" t="s">
        <v>241</v>
      </c>
      <c r="C1369" s="49" t="s">
        <v>375</v>
      </c>
      <c r="D1369" s="36" t="s">
        <v>449</v>
      </c>
      <c r="E1369" s="39">
        <v>-0.28801393385802598</v>
      </c>
    </row>
    <row r="1370" spans="1:5" x14ac:dyDescent="0.25">
      <c r="A1370" s="46" t="s">
        <v>232</v>
      </c>
      <c r="B1370" s="33" t="s">
        <v>231</v>
      </c>
      <c r="C1370" s="49" t="s">
        <v>187</v>
      </c>
      <c r="D1370" s="36" t="s">
        <v>582</v>
      </c>
      <c r="E1370" s="39">
        <v>-0.28833503432108198</v>
      </c>
    </row>
    <row r="1371" spans="1:5" x14ac:dyDescent="0.25">
      <c r="A1371" s="46" t="s">
        <v>221</v>
      </c>
      <c r="B1371" s="33" t="s">
        <v>603</v>
      </c>
      <c r="C1371" s="49" t="s">
        <v>382</v>
      </c>
      <c r="D1371" s="36" t="s">
        <v>476</v>
      </c>
      <c r="E1371" s="39">
        <v>-0.28860097425499098</v>
      </c>
    </row>
    <row r="1372" spans="1:5" x14ac:dyDescent="0.25">
      <c r="A1372" s="46" t="s">
        <v>250</v>
      </c>
      <c r="B1372" s="33" t="s">
        <v>249</v>
      </c>
      <c r="C1372" s="49" t="s">
        <v>325</v>
      </c>
      <c r="D1372" s="36" t="s">
        <v>450</v>
      </c>
      <c r="E1372" s="39">
        <v>-0.28899465651657402</v>
      </c>
    </row>
    <row r="1373" spans="1:5" x14ac:dyDescent="0.25">
      <c r="A1373" s="46" t="s">
        <v>486</v>
      </c>
      <c r="B1373" s="33" t="s">
        <v>212</v>
      </c>
      <c r="C1373" s="49" t="s">
        <v>343</v>
      </c>
      <c r="D1373" s="36" t="s">
        <v>459</v>
      </c>
      <c r="E1373" s="39">
        <v>-0.28933298394801299</v>
      </c>
    </row>
    <row r="1374" spans="1:5" x14ac:dyDescent="0.25">
      <c r="A1374" s="46" t="s">
        <v>486</v>
      </c>
      <c r="B1374" s="33" t="s">
        <v>212</v>
      </c>
      <c r="C1374" s="49" t="s">
        <v>408</v>
      </c>
      <c r="D1374" s="36" t="s">
        <v>477</v>
      </c>
      <c r="E1374" s="39">
        <v>-0.28974949527808902</v>
      </c>
    </row>
    <row r="1375" spans="1:5" x14ac:dyDescent="0.25">
      <c r="A1375" s="46" t="s">
        <v>244</v>
      </c>
      <c r="B1375" s="33" t="s">
        <v>243</v>
      </c>
      <c r="C1375" s="49" t="s">
        <v>218</v>
      </c>
      <c r="D1375" s="36" t="s">
        <v>578</v>
      </c>
      <c r="E1375" s="39">
        <v>-0.29051633735444998</v>
      </c>
    </row>
    <row r="1376" spans="1:5" x14ac:dyDescent="0.25">
      <c r="A1376" s="46" t="s">
        <v>92</v>
      </c>
      <c r="B1376" s="33" t="s">
        <v>583</v>
      </c>
      <c r="C1376" s="49" t="s">
        <v>264</v>
      </c>
      <c r="D1376" s="36" t="s">
        <v>456</v>
      </c>
      <c r="E1376" s="39">
        <v>-0.290887850392472</v>
      </c>
    </row>
    <row r="1377" spans="1:5" x14ac:dyDescent="0.25">
      <c r="A1377" s="46" t="s">
        <v>148</v>
      </c>
      <c r="B1377" s="33" t="s">
        <v>159</v>
      </c>
      <c r="C1377" s="49" t="s">
        <v>408</v>
      </c>
      <c r="D1377" s="36" t="s">
        <v>477</v>
      </c>
      <c r="E1377" s="39">
        <v>-0.29122190513186702</v>
      </c>
    </row>
    <row r="1378" spans="1:5" x14ac:dyDescent="0.25">
      <c r="A1378" s="46" t="s">
        <v>55</v>
      </c>
      <c r="B1378" s="33" t="s">
        <v>592</v>
      </c>
      <c r="C1378" s="49" t="s">
        <v>358</v>
      </c>
      <c r="D1378" s="36" t="s">
        <v>464</v>
      </c>
      <c r="E1378" s="39">
        <v>-0.29129661814650698</v>
      </c>
    </row>
    <row r="1379" spans="1:5" x14ac:dyDescent="0.25">
      <c r="A1379" s="46" t="s">
        <v>486</v>
      </c>
      <c r="B1379" s="33" t="s">
        <v>212</v>
      </c>
      <c r="C1379" s="49" t="s">
        <v>384</v>
      </c>
      <c r="D1379" s="36" t="s">
        <v>462</v>
      </c>
      <c r="E1379" s="39">
        <v>-0.29139786879644503</v>
      </c>
    </row>
    <row r="1380" spans="1:5" x14ac:dyDescent="0.25">
      <c r="A1380" s="46" t="s">
        <v>486</v>
      </c>
      <c r="B1380" s="33" t="s">
        <v>212</v>
      </c>
      <c r="C1380" s="49" t="s">
        <v>382</v>
      </c>
      <c r="D1380" s="36" t="s">
        <v>476</v>
      </c>
      <c r="E1380" s="39">
        <v>-0.29215993619038799</v>
      </c>
    </row>
    <row r="1381" spans="1:5" x14ac:dyDescent="0.25">
      <c r="A1381" s="46" t="s">
        <v>244</v>
      </c>
      <c r="B1381" s="33" t="s">
        <v>243</v>
      </c>
      <c r="C1381" s="49" t="s">
        <v>443</v>
      </c>
      <c r="D1381" s="36" t="s">
        <v>475</v>
      </c>
      <c r="E1381" s="39">
        <v>-0.29305156871423199</v>
      </c>
    </row>
    <row r="1382" spans="1:5" x14ac:dyDescent="0.25">
      <c r="A1382" s="46" t="s">
        <v>125</v>
      </c>
      <c r="B1382" s="33" t="s">
        <v>127</v>
      </c>
      <c r="C1382" s="49" t="s">
        <v>333</v>
      </c>
      <c r="D1382" s="36" t="s">
        <v>447</v>
      </c>
      <c r="E1382" s="39">
        <v>-0.29307221604876099</v>
      </c>
    </row>
    <row r="1383" spans="1:5" x14ac:dyDescent="0.25">
      <c r="A1383" s="46" t="s">
        <v>88</v>
      </c>
      <c r="B1383" s="33" t="s">
        <v>602</v>
      </c>
      <c r="C1383" s="49" t="s">
        <v>315</v>
      </c>
      <c r="D1383" s="36" t="s">
        <v>470</v>
      </c>
      <c r="E1383" s="39">
        <v>-0.293766537716114</v>
      </c>
    </row>
    <row r="1384" spans="1:5" x14ac:dyDescent="0.25">
      <c r="A1384" s="46" t="s">
        <v>221</v>
      </c>
      <c r="B1384" s="33" t="s">
        <v>603</v>
      </c>
      <c r="C1384" s="49" t="s">
        <v>320</v>
      </c>
      <c r="D1384" s="36" t="s">
        <v>450</v>
      </c>
      <c r="E1384" s="39">
        <v>-0.29410186143871397</v>
      </c>
    </row>
    <row r="1385" spans="1:5" x14ac:dyDescent="0.25">
      <c r="A1385" s="46" t="s">
        <v>36</v>
      </c>
      <c r="B1385" s="33" t="s">
        <v>24</v>
      </c>
      <c r="C1385" s="49" t="s">
        <v>572</v>
      </c>
      <c r="D1385" s="36" t="s">
        <v>577</v>
      </c>
      <c r="E1385" s="39">
        <v>-0.29429025226454197</v>
      </c>
    </row>
    <row r="1386" spans="1:5" x14ac:dyDescent="0.25">
      <c r="A1386" s="46" t="s">
        <v>230</v>
      </c>
      <c r="B1386" s="33" t="s">
        <v>229</v>
      </c>
      <c r="C1386" s="49" t="s">
        <v>382</v>
      </c>
      <c r="D1386" s="36" t="s">
        <v>476</v>
      </c>
      <c r="E1386" s="39">
        <v>-0.29472578777782799</v>
      </c>
    </row>
    <row r="1387" spans="1:5" x14ac:dyDescent="0.25">
      <c r="A1387" s="46" t="s">
        <v>40</v>
      </c>
      <c r="B1387" s="33" t="s">
        <v>28</v>
      </c>
      <c r="C1387" s="49" t="s">
        <v>34</v>
      </c>
      <c r="D1387" s="36" t="s">
        <v>22</v>
      </c>
      <c r="E1387" s="39">
        <v>-0.29556368157534102</v>
      </c>
    </row>
    <row r="1388" spans="1:5" x14ac:dyDescent="0.25">
      <c r="A1388" s="46" t="s">
        <v>221</v>
      </c>
      <c r="B1388" s="33" t="s">
        <v>603</v>
      </c>
      <c r="C1388" s="49" t="s">
        <v>420</v>
      </c>
      <c r="D1388" s="36" t="s">
        <v>480</v>
      </c>
      <c r="E1388" s="39">
        <v>-0.29626066066390799</v>
      </c>
    </row>
    <row r="1389" spans="1:5" x14ac:dyDescent="0.25">
      <c r="A1389" s="46" t="s">
        <v>182</v>
      </c>
      <c r="B1389" s="33" t="s">
        <v>186</v>
      </c>
      <c r="C1389" s="49" t="s">
        <v>438</v>
      </c>
      <c r="D1389" s="36" t="s">
        <v>450</v>
      </c>
      <c r="E1389" s="39">
        <v>-0.29634299356877197</v>
      </c>
    </row>
    <row r="1390" spans="1:5" x14ac:dyDescent="0.25">
      <c r="A1390" s="46" t="s">
        <v>125</v>
      </c>
      <c r="B1390" s="33" t="s">
        <v>127</v>
      </c>
      <c r="C1390" s="49" t="s">
        <v>314</v>
      </c>
      <c r="D1390" s="36" t="s">
        <v>469</v>
      </c>
      <c r="E1390" s="39">
        <v>-0.29653560800206802</v>
      </c>
    </row>
    <row r="1391" spans="1:5" x14ac:dyDescent="0.25">
      <c r="A1391" s="46" t="s">
        <v>125</v>
      </c>
      <c r="B1391" s="33" t="s">
        <v>127</v>
      </c>
      <c r="C1391" s="49" t="s">
        <v>350</v>
      </c>
      <c r="D1391" s="36" t="s">
        <v>459</v>
      </c>
      <c r="E1391" s="39">
        <v>-0.29671152317458099</v>
      </c>
    </row>
    <row r="1392" spans="1:5" x14ac:dyDescent="0.25">
      <c r="A1392" s="46" t="s">
        <v>142</v>
      </c>
      <c r="B1392" s="33" t="s">
        <v>156</v>
      </c>
      <c r="C1392" s="49" t="s">
        <v>394</v>
      </c>
      <c r="D1392" s="36" t="s">
        <v>463</v>
      </c>
      <c r="E1392" s="39">
        <v>-0.29675753477708999</v>
      </c>
    </row>
    <row r="1393" spans="1:5" x14ac:dyDescent="0.25">
      <c r="A1393" s="46" t="s">
        <v>250</v>
      </c>
      <c r="B1393" s="33" t="s">
        <v>249</v>
      </c>
      <c r="C1393" s="49" t="s">
        <v>377</v>
      </c>
      <c r="D1393" s="36" t="s">
        <v>450</v>
      </c>
      <c r="E1393" s="39">
        <v>-0.29684066733878001</v>
      </c>
    </row>
    <row r="1394" spans="1:5" x14ac:dyDescent="0.25">
      <c r="A1394" s="46" t="s">
        <v>142</v>
      </c>
      <c r="B1394" s="33" t="s">
        <v>156</v>
      </c>
      <c r="C1394" s="49" t="s">
        <v>408</v>
      </c>
      <c r="D1394" s="36" t="s">
        <v>477</v>
      </c>
      <c r="E1394" s="39">
        <v>-0.296978279563614</v>
      </c>
    </row>
    <row r="1395" spans="1:5" x14ac:dyDescent="0.25">
      <c r="A1395" s="46" t="s">
        <v>250</v>
      </c>
      <c r="B1395" s="33" t="s">
        <v>249</v>
      </c>
      <c r="C1395" s="49" t="s">
        <v>390</v>
      </c>
      <c r="D1395" s="36" t="s">
        <v>451</v>
      </c>
      <c r="E1395" s="39">
        <v>-0.29698621660525698</v>
      </c>
    </row>
    <row r="1396" spans="1:5" x14ac:dyDescent="0.25">
      <c r="A1396" s="46" t="s">
        <v>221</v>
      </c>
      <c r="B1396" s="33" t="s">
        <v>603</v>
      </c>
      <c r="C1396" s="49" t="s">
        <v>397</v>
      </c>
      <c r="D1396" s="36" t="s">
        <v>450</v>
      </c>
      <c r="E1396" s="39">
        <v>-0.29700269581587901</v>
      </c>
    </row>
    <row r="1397" spans="1:5" x14ac:dyDescent="0.25">
      <c r="A1397" s="46" t="s">
        <v>180</v>
      </c>
      <c r="B1397" s="33" t="s">
        <v>185</v>
      </c>
      <c r="C1397" s="49" t="s">
        <v>564</v>
      </c>
      <c r="D1397" s="36" t="s">
        <v>577</v>
      </c>
      <c r="E1397" s="39">
        <v>-0.29711966464737799</v>
      </c>
    </row>
    <row r="1398" spans="1:5" x14ac:dyDescent="0.25">
      <c r="A1398" s="46" t="s">
        <v>125</v>
      </c>
      <c r="B1398" s="33" t="s">
        <v>127</v>
      </c>
      <c r="C1398" s="49" t="s">
        <v>392</v>
      </c>
      <c r="D1398" s="36" t="s">
        <v>447</v>
      </c>
      <c r="E1398" s="39">
        <v>-0.29826100724154703</v>
      </c>
    </row>
    <row r="1399" spans="1:5" x14ac:dyDescent="0.25">
      <c r="A1399" s="46" t="s">
        <v>486</v>
      </c>
      <c r="B1399" s="33" t="s">
        <v>212</v>
      </c>
      <c r="C1399" s="49" t="s">
        <v>402</v>
      </c>
      <c r="D1399" s="36" t="s">
        <v>473</v>
      </c>
      <c r="E1399" s="39">
        <v>-0.298647217659469</v>
      </c>
    </row>
    <row r="1400" spans="1:5" x14ac:dyDescent="0.25">
      <c r="A1400" s="46" t="s">
        <v>242</v>
      </c>
      <c r="B1400" s="33" t="s">
        <v>241</v>
      </c>
      <c r="C1400" s="49" t="s">
        <v>288</v>
      </c>
      <c r="D1400" s="36" t="s">
        <v>471</v>
      </c>
      <c r="E1400" s="39">
        <v>-0.29883613717065399</v>
      </c>
    </row>
    <row r="1401" spans="1:5" x14ac:dyDescent="0.25">
      <c r="A1401" s="46" t="s">
        <v>221</v>
      </c>
      <c r="B1401" s="33" t="s">
        <v>603</v>
      </c>
      <c r="C1401" s="49" t="s">
        <v>187</v>
      </c>
      <c r="D1401" s="36" t="s">
        <v>582</v>
      </c>
      <c r="E1401" s="39">
        <v>-0.29932871587146498</v>
      </c>
    </row>
    <row r="1402" spans="1:5" x14ac:dyDescent="0.25">
      <c r="A1402" s="46" t="s">
        <v>88</v>
      </c>
      <c r="B1402" s="33" t="s">
        <v>602</v>
      </c>
      <c r="C1402" s="49" t="s">
        <v>361</v>
      </c>
      <c r="D1402" s="36" t="s">
        <v>453</v>
      </c>
      <c r="E1402" s="39">
        <v>-0.29948769788000401</v>
      </c>
    </row>
    <row r="1403" spans="1:5" x14ac:dyDescent="0.25">
      <c r="A1403" s="46" t="s">
        <v>486</v>
      </c>
      <c r="B1403" s="33" t="s">
        <v>212</v>
      </c>
      <c r="C1403" s="49" t="s">
        <v>304</v>
      </c>
      <c r="D1403" s="36" t="s">
        <v>450</v>
      </c>
      <c r="E1403" s="39">
        <v>-0.29952323607627301</v>
      </c>
    </row>
    <row r="1404" spans="1:5" x14ac:dyDescent="0.25">
      <c r="A1404" s="46" t="s">
        <v>88</v>
      </c>
      <c r="B1404" s="33" t="s">
        <v>602</v>
      </c>
      <c r="C1404" s="49" t="s">
        <v>305</v>
      </c>
      <c r="D1404" s="36" t="s">
        <v>447</v>
      </c>
      <c r="E1404" s="39">
        <v>-0.30076412672526098</v>
      </c>
    </row>
    <row r="1405" spans="1:5" x14ac:dyDescent="0.25">
      <c r="A1405" s="46" t="s">
        <v>72</v>
      </c>
      <c r="B1405" s="33" t="s">
        <v>595</v>
      </c>
      <c r="C1405" s="49" t="s">
        <v>437</v>
      </c>
      <c r="D1405" s="36" t="s">
        <v>450</v>
      </c>
      <c r="E1405" s="39">
        <v>-0.30097887800523898</v>
      </c>
    </row>
    <row r="1406" spans="1:5" x14ac:dyDescent="0.25">
      <c r="A1406" s="46" t="s">
        <v>218</v>
      </c>
      <c r="B1406" s="33" t="s">
        <v>578</v>
      </c>
      <c r="C1406" s="49" t="s">
        <v>411</v>
      </c>
      <c r="D1406" s="36" t="s">
        <v>456</v>
      </c>
      <c r="E1406" s="39">
        <v>-0.30100798642418503</v>
      </c>
    </row>
    <row r="1407" spans="1:5" x14ac:dyDescent="0.25">
      <c r="A1407" s="46" t="s">
        <v>250</v>
      </c>
      <c r="B1407" s="33" t="s">
        <v>249</v>
      </c>
      <c r="C1407" s="49" t="s">
        <v>319</v>
      </c>
      <c r="D1407" s="36" t="s">
        <v>450</v>
      </c>
      <c r="E1407" s="39">
        <v>-0.30110211732821801</v>
      </c>
    </row>
    <row r="1408" spans="1:5" x14ac:dyDescent="0.25">
      <c r="A1408" s="46" t="s">
        <v>180</v>
      </c>
      <c r="B1408" s="33" t="s">
        <v>185</v>
      </c>
      <c r="C1408" s="49" t="s">
        <v>89</v>
      </c>
      <c r="D1408" s="36" t="s">
        <v>601</v>
      </c>
      <c r="E1408" s="39">
        <v>-0.30251135538849899</v>
      </c>
    </row>
    <row r="1409" spans="1:5" x14ac:dyDescent="0.25">
      <c r="A1409" s="46" t="s">
        <v>88</v>
      </c>
      <c r="B1409" s="33" t="s">
        <v>602</v>
      </c>
      <c r="C1409" s="49" t="s">
        <v>70</v>
      </c>
      <c r="D1409" s="36" t="s">
        <v>598</v>
      </c>
      <c r="E1409" s="39">
        <v>-0.30257319136573502</v>
      </c>
    </row>
    <row r="1410" spans="1:5" x14ac:dyDescent="0.25">
      <c r="A1410" s="46" t="s">
        <v>180</v>
      </c>
      <c r="B1410" s="33" t="s">
        <v>185</v>
      </c>
      <c r="C1410" s="49" t="s">
        <v>40</v>
      </c>
      <c r="D1410" s="36" t="s">
        <v>28</v>
      </c>
      <c r="E1410" s="39">
        <v>-0.30293288046178701</v>
      </c>
    </row>
    <row r="1411" spans="1:5" x14ac:dyDescent="0.25">
      <c r="A1411" s="46" t="s">
        <v>180</v>
      </c>
      <c r="B1411" s="33" t="s">
        <v>185</v>
      </c>
      <c r="C1411" s="49" t="s">
        <v>13</v>
      </c>
      <c r="D1411" s="36" t="s">
        <v>604</v>
      </c>
      <c r="E1411" s="39">
        <v>-0.30294400464349303</v>
      </c>
    </row>
    <row r="1412" spans="1:5" x14ac:dyDescent="0.25">
      <c r="A1412" s="46" t="s">
        <v>180</v>
      </c>
      <c r="B1412" s="33" t="s">
        <v>185</v>
      </c>
      <c r="C1412" s="49" t="s">
        <v>55</v>
      </c>
      <c r="D1412" s="36" t="s">
        <v>592</v>
      </c>
      <c r="E1412" s="39">
        <v>-0.30315983659960499</v>
      </c>
    </row>
    <row r="1413" spans="1:5" x14ac:dyDescent="0.25">
      <c r="A1413" s="46" t="s">
        <v>12</v>
      </c>
      <c r="B1413" s="33" t="s">
        <v>605</v>
      </c>
      <c r="C1413" s="49" t="s">
        <v>402</v>
      </c>
      <c r="D1413" s="36" t="s">
        <v>473</v>
      </c>
      <c r="E1413" s="39">
        <v>-0.30353149984851502</v>
      </c>
    </row>
    <row r="1414" spans="1:5" x14ac:dyDescent="0.25">
      <c r="A1414" s="46" t="s">
        <v>486</v>
      </c>
      <c r="B1414" s="33" t="s">
        <v>212</v>
      </c>
      <c r="C1414" s="49" t="s">
        <v>394</v>
      </c>
      <c r="D1414" s="36" t="s">
        <v>463</v>
      </c>
      <c r="E1414" s="39">
        <v>-0.30373539220859402</v>
      </c>
    </row>
    <row r="1415" spans="1:5" x14ac:dyDescent="0.25">
      <c r="A1415" s="46" t="s">
        <v>218</v>
      </c>
      <c r="B1415" s="33" t="s">
        <v>578</v>
      </c>
      <c r="C1415" s="49" t="s">
        <v>322</v>
      </c>
      <c r="D1415" s="36" t="s">
        <v>477</v>
      </c>
      <c r="E1415" s="39">
        <v>-0.30423368733699901</v>
      </c>
    </row>
    <row r="1416" spans="1:5" x14ac:dyDescent="0.25">
      <c r="A1416" s="46" t="s">
        <v>486</v>
      </c>
      <c r="B1416" s="33" t="s">
        <v>212</v>
      </c>
      <c r="C1416" s="49" t="s">
        <v>361</v>
      </c>
      <c r="D1416" s="36" t="s">
        <v>453</v>
      </c>
      <c r="E1416" s="39">
        <v>-0.30449800287342499</v>
      </c>
    </row>
    <row r="1417" spans="1:5" x14ac:dyDescent="0.25">
      <c r="A1417" s="46" t="s">
        <v>148</v>
      </c>
      <c r="B1417" s="33" t="s">
        <v>159</v>
      </c>
      <c r="C1417" s="49" t="s">
        <v>394</v>
      </c>
      <c r="D1417" s="36" t="s">
        <v>463</v>
      </c>
      <c r="E1417" s="39">
        <v>-0.304578145786152</v>
      </c>
    </row>
    <row r="1418" spans="1:5" x14ac:dyDescent="0.25">
      <c r="A1418" s="46" t="s">
        <v>88</v>
      </c>
      <c r="B1418" s="33" t="s">
        <v>602</v>
      </c>
      <c r="C1418" s="49" t="s">
        <v>364</v>
      </c>
      <c r="D1418" s="36" t="s">
        <v>446</v>
      </c>
      <c r="E1418" s="39">
        <v>-0.304978901263533</v>
      </c>
    </row>
    <row r="1419" spans="1:5" x14ac:dyDescent="0.25">
      <c r="A1419" s="46" t="s">
        <v>13</v>
      </c>
      <c r="B1419" s="33" t="s">
        <v>604</v>
      </c>
      <c r="C1419" s="49" t="s">
        <v>34</v>
      </c>
      <c r="D1419" s="36" t="s">
        <v>22</v>
      </c>
      <c r="E1419" s="39">
        <v>-0.305525740372322</v>
      </c>
    </row>
    <row r="1420" spans="1:5" x14ac:dyDescent="0.25">
      <c r="A1420" s="46" t="s">
        <v>242</v>
      </c>
      <c r="B1420" s="33" t="s">
        <v>241</v>
      </c>
      <c r="C1420" s="49" t="s">
        <v>384</v>
      </c>
      <c r="D1420" s="36" t="s">
        <v>462</v>
      </c>
      <c r="E1420" s="39">
        <v>-0.30589363182959201</v>
      </c>
    </row>
    <row r="1421" spans="1:5" x14ac:dyDescent="0.25">
      <c r="A1421" s="46" t="s">
        <v>88</v>
      </c>
      <c r="B1421" s="33" t="s">
        <v>602</v>
      </c>
      <c r="C1421" s="49" t="s">
        <v>390</v>
      </c>
      <c r="D1421" s="36" t="s">
        <v>451</v>
      </c>
      <c r="E1421" s="39">
        <v>-0.30603656259721002</v>
      </c>
    </row>
    <row r="1422" spans="1:5" x14ac:dyDescent="0.25">
      <c r="A1422" s="46" t="s">
        <v>142</v>
      </c>
      <c r="B1422" s="33" t="s">
        <v>156</v>
      </c>
      <c r="C1422" s="49" t="s">
        <v>428</v>
      </c>
      <c r="D1422" s="36" t="s">
        <v>453</v>
      </c>
      <c r="E1422" s="39">
        <v>-0.30618923969606898</v>
      </c>
    </row>
    <row r="1423" spans="1:5" x14ac:dyDescent="0.25">
      <c r="A1423" s="46" t="s">
        <v>125</v>
      </c>
      <c r="B1423" s="33" t="s">
        <v>127</v>
      </c>
      <c r="C1423" s="49" t="s">
        <v>288</v>
      </c>
      <c r="D1423" s="36" t="s">
        <v>471</v>
      </c>
      <c r="E1423" s="39">
        <v>-0.30653705519657298</v>
      </c>
    </row>
    <row r="1424" spans="1:5" x14ac:dyDescent="0.25">
      <c r="A1424" s="46" t="s">
        <v>250</v>
      </c>
      <c r="B1424" s="33" t="s">
        <v>249</v>
      </c>
      <c r="C1424" s="49" t="s">
        <v>142</v>
      </c>
      <c r="D1424" s="36" t="s">
        <v>156</v>
      </c>
      <c r="E1424" s="39">
        <v>-0.30668936587712597</v>
      </c>
    </row>
    <row r="1425" spans="1:5" x14ac:dyDescent="0.25">
      <c r="A1425" s="46" t="s">
        <v>34</v>
      </c>
      <c r="B1425" s="33" t="s">
        <v>22</v>
      </c>
      <c r="C1425" s="49" t="s">
        <v>30</v>
      </c>
      <c r="D1425" s="36" t="s">
        <v>18</v>
      </c>
      <c r="E1425" s="39">
        <v>-0.30712054062288002</v>
      </c>
    </row>
    <row r="1426" spans="1:5" x14ac:dyDescent="0.25">
      <c r="A1426" s="46" t="s">
        <v>88</v>
      </c>
      <c r="B1426" s="33" t="s">
        <v>602</v>
      </c>
      <c r="C1426" s="49" t="s">
        <v>358</v>
      </c>
      <c r="D1426" s="36" t="s">
        <v>464</v>
      </c>
      <c r="E1426" s="39">
        <v>-0.30733057885867898</v>
      </c>
    </row>
    <row r="1427" spans="1:5" x14ac:dyDescent="0.25">
      <c r="A1427" s="46" t="s">
        <v>218</v>
      </c>
      <c r="B1427" s="33" t="s">
        <v>578</v>
      </c>
      <c r="C1427" s="49" t="s">
        <v>303</v>
      </c>
      <c r="D1427" s="36" t="s">
        <v>464</v>
      </c>
      <c r="E1427" s="39">
        <v>-0.30791172092482599</v>
      </c>
    </row>
    <row r="1428" spans="1:5" x14ac:dyDescent="0.25">
      <c r="A1428" s="46" t="s">
        <v>180</v>
      </c>
      <c r="B1428" s="33" t="s">
        <v>185</v>
      </c>
      <c r="C1428" s="49" t="s">
        <v>236</v>
      </c>
      <c r="D1428" s="36" t="s">
        <v>235</v>
      </c>
      <c r="E1428" s="39">
        <v>-0.30809219550288602</v>
      </c>
    </row>
    <row r="1429" spans="1:5" x14ac:dyDescent="0.25">
      <c r="A1429" s="46" t="s">
        <v>218</v>
      </c>
      <c r="B1429" s="33" t="s">
        <v>578</v>
      </c>
      <c r="C1429" s="49" t="s">
        <v>384</v>
      </c>
      <c r="D1429" s="36" t="s">
        <v>462</v>
      </c>
      <c r="E1429" s="39">
        <v>-0.308122305957372</v>
      </c>
    </row>
    <row r="1430" spans="1:5" x14ac:dyDescent="0.25">
      <c r="A1430" s="46" t="s">
        <v>218</v>
      </c>
      <c r="B1430" s="33" t="s">
        <v>578</v>
      </c>
      <c r="C1430" s="49" t="s">
        <v>31</v>
      </c>
      <c r="D1430" s="36" t="s">
        <v>19</v>
      </c>
      <c r="E1430" s="39">
        <v>-0.30823768330027701</v>
      </c>
    </row>
    <row r="1431" spans="1:5" x14ac:dyDescent="0.25">
      <c r="A1431" s="46" t="s">
        <v>53</v>
      </c>
      <c r="B1431" s="33" t="s">
        <v>586</v>
      </c>
      <c r="C1431" s="49" t="s">
        <v>288</v>
      </c>
      <c r="D1431" s="36" t="s">
        <v>471</v>
      </c>
      <c r="E1431" s="39">
        <v>-0.30832103006825301</v>
      </c>
    </row>
    <row r="1432" spans="1:5" x14ac:dyDescent="0.25">
      <c r="A1432" s="46" t="s">
        <v>55</v>
      </c>
      <c r="B1432" s="33" t="s">
        <v>592</v>
      </c>
      <c r="C1432" s="49" t="s">
        <v>375</v>
      </c>
      <c r="D1432" s="36" t="s">
        <v>449</v>
      </c>
      <c r="E1432" s="39">
        <v>-0.30835612649799898</v>
      </c>
    </row>
    <row r="1433" spans="1:5" x14ac:dyDescent="0.25">
      <c r="A1433" s="46" t="s">
        <v>250</v>
      </c>
      <c r="B1433" s="33" t="s">
        <v>249</v>
      </c>
      <c r="C1433" s="49" t="s">
        <v>359</v>
      </c>
      <c r="D1433" s="36" t="s">
        <v>482</v>
      </c>
      <c r="E1433" s="39">
        <v>-0.30884378190742101</v>
      </c>
    </row>
    <row r="1434" spans="1:5" x14ac:dyDescent="0.25">
      <c r="A1434" s="46" t="s">
        <v>125</v>
      </c>
      <c r="B1434" s="33" t="s">
        <v>127</v>
      </c>
      <c r="C1434" s="49" t="s">
        <v>338</v>
      </c>
      <c r="D1434" s="36" t="s">
        <v>450</v>
      </c>
      <c r="E1434" s="39">
        <v>-0.30897760431799098</v>
      </c>
    </row>
    <row r="1435" spans="1:5" x14ac:dyDescent="0.25">
      <c r="A1435" s="46" t="s">
        <v>250</v>
      </c>
      <c r="B1435" s="33" t="s">
        <v>249</v>
      </c>
      <c r="C1435" s="49" t="s">
        <v>329</v>
      </c>
      <c r="D1435" s="36" t="s">
        <v>470</v>
      </c>
      <c r="E1435" s="39">
        <v>-0.309225225089026</v>
      </c>
    </row>
    <row r="1436" spans="1:5" x14ac:dyDescent="0.25">
      <c r="A1436" s="46" t="s">
        <v>250</v>
      </c>
      <c r="B1436" s="33" t="s">
        <v>249</v>
      </c>
      <c r="C1436" s="49" t="s">
        <v>144</v>
      </c>
      <c r="D1436" s="36" t="s">
        <v>157</v>
      </c>
      <c r="E1436" s="39">
        <v>-0.30950490499170502</v>
      </c>
    </row>
    <row r="1437" spans="1:5" x14ac:dyDescent="0.25">
      <c r="A1437" s="46" t="s">
        <v>55</v>
      </c>
      <c r="B1437" s="33" t="s">
        <v>592</v>
      </c>
      <c r="C1437" s="49" t="s">
        <v>429</v>
      </c>
      <c r="D1437" s="36" t="s">
        <v>466</v>
      </c>
      <c r="E1437" s="39">
        <v>-0.310778601124235</v>
      </c>
    </row>
    <row r="1438" spans="1:5" x14ac:dyDescent="0.25">
      <c r="A1438" s="46" t="s">
        <v>221</v>
      </c>
      <c r="B1438" s="33" t="s">
        <v>603</v>
      </c>
      <c r="C1438" s="49" t="s">
        <v>313</v>
      </c>
      <c r="D1438" s="36" t="s">
        <v>469</v>
      </c>
      <c r="E1438" s="39">
        <v>-0.31086497011713199</v>
      </c>
    </row>
    <row r="1439" spans="1:5" x14ac:dyDescent="0.25">
      <c r="A1439" s="46" t="s">
        <v>36</v>
      </c>
      <c r="B1439" s="33" t="s">
        <v>24</v>
      </c>
      <c r="C1439" s="49" t="s">
        <v>232</v>
      </c>
      <c r="D1439" s="36" t="s">
        <v>231</v>
      </c>
      <c r="E1439" s="39">
        <v>-0.31224649134052301</v>
      </c>
    </row>
    <row r="1440" spans="1:5" x14ac:dyDescent="0.25">
      <c r="A1440" s="46" t="s">
        <v>228</v>
      </c>
      <c r="B1440" s="33" t="s">
        <v>227</v>
      </c>
      <c r="C1440" s="49" t="s">
        <v>384</v>
      </c>
      <c r="D1440" s="36" t="s">
        <v>462</v>
      </c>
      <c r="E1440" s="39">
        <v>-0.31268700690376899</v>
      </c>
    </row>
    <row r="1441" spans="1:5" x14ac:dyDescent="0.25">
      <c r="A1441" s="46" t="s">
        <v>218</v>
      </c>
      <c r="B1441" s="33" t="s">
        <v>578</v>
      </c>
      <c r="C1441" s="49" t="s">
        <v>250</v>
      </c>
      <c r="D1441" s="36" t="s">
        <v>249</v>
      </c>
      <c r="E1441" s="39">
        <v>-0.31364570773927802</v>
      </c>
    </row>
    <row r="1442" spans="1:5" x14ac:dyDescent="0.25">
      <c r="A1442" s="46" t="s">
        <v>88</v>
      </c>
      <c r="B1442" s="33" t="s">
        <v>602</v>
      </c>
      <c r="C1442" s="49" t="s">
        <v>386</v>
      </c>
      <c r="D1442" s="36" t="s">
        <v>462</v>
      </c>
      <c r="E1442" s="39">
        <v>-0.313656369317177</v>
      </c>
    </row>
    <row r="1443" spans="1:5" x14ac:dyDescent="0.25">
      <c r="A1443" s="46" t="s">
        <v>69</v>
      </c>
      <c r="B1443" s="33" t="s">
        <v>596</v>
      </c>
      <c r="C1443" s="49" t="s">
        <v>437</v>
      </c>
      <c r="D1443" s="36" t="s">
        <v>450</v>
      </c>
      <c r="E1443" s="39">
        <v>-0.31383007559631998</v>
      </c>
    </row>
    <row r="1444" spans="1:5" x14ac:dyDescent="0.25">
      <c r="A1444" s="46" t="s">
        <v>250</v>
      </c>
      <c r="B1444" s="33" t="s">
        <v>249</v>
      </c>
      <c r="C1444" s="49" t="s">
        <v>443</v>
      </c>
      <c r="D1444" s="36" t="s">
        <v>475</v>
      </c>
      <c r="E1444" s="39">
        <v>-0.31394666923173697</v>
      </c>
    </row>
    <row r="1445" spans="1:5" x14ac:dyDescent="0.25">
      <c r="A1445" s="46" t="s">
        <v>88</v>
      </c>
      <c r="B1445" s="33" t="s">
        <v>602</v>
      </c>
      <c r="C1445" s="49" t="s">
        <v>439</v>
      </c>
      <c r="D1445" s="36" t="s">
        <v>474</v>
      </c>
      <c r="E1445" s="39">
        <v>-0.31400201541128803</v>
      </c>
    </row>
    <row r="1446" spans="1:5" x14ac:dyDescent="0.25">
      <c r="A1446" s="46" t="s">
        <v>180</v>
      </c>
      <c r="B1446" s="33" t="s">
        <v>185</v>
      </c>
      <c r="C1446" s="49" t="s">
        <v>572</v>
      </c>
      <c r="D1446" s="36" t="s">
        <v>577</v>
      </c>
      <c r="E1446" s="39">
        <v>-0.31404665604683901</v>
      </c>
    </row>
    <row r="1447" spans="1:5" x14ac:dyDescent="0.25">
      <c r="A1447" s="46" t="s">
        <v>125</v>
      </c>
      <c r="B1447" s="33" t="s">
        <v>127</v>
      </c>
      <c r="C1447" s="49" t="s">
        <v>339</v>
      </c>
      <c r="D1447" s="36" t="s">
        <v>450</v>
      </c>
      <c r="E1447" s="39">
        <v>-0.31446554090739098</v>
      </c>
    </row>
    <row r="1448" spans="1:5" x14ac:dyDescent="0.25">
      <c r="A1448" s="46" t="s">
        <v>486</v>
      </c>
      <c r="B1448" s="33" t="s">
        <v>212</v>
      </c>
      <c r="C1448" s="49" t="s">
        <v>326</v>
      </c>
      <c r="D1448" s="36" t="s">
        <v>479</v>
      </c>
      <c r="E1448" s="39">
        <v>-0.31456029039803102</v>
      </c>
    </row>
    <row r="1449" spans="1:5" x14ac:dyDescent="0.25">
      <c r="A1449" s="46" t="s">
        <v>88</v>
      </c>
      <c r="B1449" s="33" t="s">
        <v>602</v>
      </c>
      <c r="C1449" s="49" t="s">
        <v>389</v>
      </c>
      <c r="D1449" s="36" t="s">
        <v>447</v>
      </c>
      <c r="E1449" s="39">
        <v>-0.31519448684915802</v>
      </c>
    </row>
    <row r="1450" spans="1:5" x14ac:dyDescent="0.25">
      <c r="A1450" s="46" t="s">
        <v>88</v>
      </c>
      <c r="B1450" s="33" t="s">
        <v>602</v>
      </c>
      <c r="C1450" s="49" t="s">
        <v>429</v>
      </c>
      <c r="D1450" s="36" t="s">
        <v>466</v>
      </c>
      <c r="E1450" s="39">
        <v>-0.31591001584755701</v>
      </c>
    </row>
    <row r="1451" spans="1:5" x14ac:dyDescent="0.25">
      <c r="A1451" s="46" t="s">
        <v>125</v>
      </c>
      <c r="B1451" s="33" t="s">
        <v>127</v>
      </c>
      <c r="C1451" s="49" t="s">
        <v>265</v>
      </c>
      <c r="D1451" s="36" t="s">
        <v>450</v>
      </c>
      <c r="E1451" s="39">
        <v>-0.31766616742369003</v>
      </c>
    </row>
    <row r="1452" spans="1:5" x14ac:dyDescent="0.25">
      <c r="A1452" s="46" t="s">
        <v>221</v>
      </c>
      <c r="B1452" s="33" t="s">
        <v>603</v>
      </c>
      <c r="C1452" s="49" t="s">
        <v>333</v>
      </c>
      <c r="D1452" s="36" t="s">
        <v>447</v>
      </c>
      <c r="E1452" s="39">
        <v>-0.31775644308065198</v>
      </c>
    </row>
    <row r="1453" spans="1:5" x14ac:dyDescent="0.25">
      <c r="A1453" s="46" t="s">
        <v>250</v>
      </c>
      <c r="B1453" s="33" t="s">
        <v>249</v>
      </c>
      <c r="C1453" s="49" t="s">
        <v>346</v>
      </c>
      <c r="D1453" s="36" t="s">
        <v>451</v>
      </c>
      <c r="E1453" s="39">
        <v>-0.31779916629462102</v>
      </c>
    </row>
    <row r="1454" spans="1:5" x14ac:dyDescent="0.25">
      <c r="A1454" s="46" t="s">
        <v>13</v>
      </c>
      <c r="B1454" s="33" t="s">
        <v>604</v>
      </c>
      <c r="C1454" s="49" t="s">
        <v>402</v>
      </c>
      <c r="D1454" s="36" t="s">
        <v>473</v>
      </c>
      <c r="E1454" s="39">
        <v>-0.318310116748657</v>
      </c>
    </row>
    <row r="1455" spans="1:5" x14ac:dyDescent="0.25">
      <c r="A1455" s="46" t="s">
        <v>55</v>
      </c>
      <c r="B1455" s="33" t="s">
        <v>592</v>
      </c>
      <c r="C1455" s="49" t="s">
        <v>34</v>
      </c>
      <c r="D1455" s="36" t="s">
        <v>22</v>
      </c>
      <c r="E1455" s="39">
        <v>-0.31951341574112702</v>
      </c>
    </row>
    <row r="1456" spans="1:5" x14ac:dyDescent="0.25">
      <c r="A1456" s="46" t="s">
        <v>250</v>
      </c>
      <c r="B1456" s="33" t="s">
        <v>249</v>
      </c>
      <c r="C1456" s="49" t="s">
        <v>366</v>
      </c>
      <c r="D1456" s="36" t="s">
        <v>446</v>
      </c>
      <c r="E1456" s="39">
        <v>-0.32015835525196501</v>
      </c>
    </row>
    <row r="1457" spans="1:5" x14ac:dyDescent="0.25">
      <c r="A1457" s="46" t="s">
        <v>88</v>
      </c>
      <c r="B1457" s="33" t="s">
        <v>602</v>
      </c>
      <c r="C1457" s="49" t="s">
        <v>187</v>
      </c>
      <c r="D1457" s="36" t="s">
        <v>582</v>
      </c>
      <c r="E1457" s="39">
        <v>-0.32054593615229399</v>
      </c>
    </row>
    <row r="1458" spans="1:5" x14ac:dyDescent="0.25">
      <c r="A1458" s="46" t="s">
        <v>180</v>
      </c>
      <c r="B1458" s="33" t="s">
        <v>185</v>
      </c>
      <c r="C1458" s="49" t="s">
        <v>565</v>
      </c>
      <c r="D1458" s="36" t="s">
        <v>577</v>
      </c>
      <c r="E1458" s="39">
        <v>-0.32079261012661597</v>
      </c>
    </row>
    <row r="1459" spans="1:5" x14ac:dyDescent="0.25">
      <c r="A1459" s="46" t="s">
        <v>125</v>
      </c>
      <c r="B1459" s="33" t="s">
        <v>127</v>
      </c>
      <c r="C1459" s="49" t="s">
        <v>250</v>
      </c>
      <c r="D1459" s="36" t="s">
        <v>249</v>
      </c>
      <c r="E1459" s="39">
        <v>-0.32081775921919298</v>
      </c>
    </row>
    <row r="1460" spans="1:5" x14ac:dyDescent="0.25">
      <c r="A1460" s="46" t="s">
        <v>218</v>
      </c>
      <c r="B1460" s="33" t="s">
        <v>578</v>
      </c>
      <c r="C1460" s="49" t="s">
        <v>417</v>
      </c>
      <c r="D1460" s="36" t="s">
        <v>471</v>
      </c>
      <c r="E1460" s="39">
        <v>-0.32197671853101101</v>
      </c>
    </row>
    <row r="1461" spans="1:5" x14ac:dyDescent="0.25">
      <c r="A1461" s="46" t="s">
        <v>88</v>
      </c>
      <c r="B1461" s="33" t="s">
        <v>602</v>
      </c>
      <c r="C1461" s="49" t="s">
        <v>383</v>
      </c>
      <c r="D1461" s="36" t="s">
        <v>451</v>
      </c>
      <c r="E1461" s="39">
        <v>-0.321997158458595</v>
      </c>
    </row>
    <row r="1462" spans="1:5" x14ac:dyDescent="0.25">
      <c r="A1462" s="46" t="s">
        <v>148</v>
      </c>
      <c r="B1462" s="33" t="s">
        <v>159</v>
      </c>
      <c r="C1462" s="49" t="s">
        <v>386</v>
      </c>
      <c r="D1462" s="36" t="s">
        <v>462</v>
      </c>
      <c r="E1462" s="39">
        <v>-0.322309503246966</v>
      </c>
    </row>
    <row r="1463" spans="1:5" x14ac:dyDescent="0.25">
      <c r="A1463" s="46" t="s">
        <v>221</v>
      </c>
      <c r="B1463" s="33" t="s">
        <v>603</v>
      </c>
      <c r="C1463" s="49" t="s">
        <v>361</v>
      </c>
      <c r="D1463" s="36" t="s">
        <v>453</v>
      </c>
      <c r="E1463" s="39">
        <v>-0.32326510714911599</v>
      </c>
    </row>
    <row r="1464" spans="1:5" x14ac:dyDescent="0.25">
      <c r="A1464" s="46" t="s">
        <v>221</v>
      </c>
      <c r="B1464" s="33" t="s">
        <v>603</v>
      </c>
      <c r="C1464" s="49" t="s">
        <v>326</v>
      </c>
      <c r="D1464" s="36" t="s">
        <v>479</v>
      </c>
      <c r="E1464" s="39">
        <v>-0.32359636146773202</v>
      </c>
    </row>
    <row r="1465" spans="1:5" x14ac:dyDescent="0.25">
      <c r="A1465" s="46" t="s">
        <v>486</v>
      </c>
      <c r="B1465" s="33" t="s">
        <v>212</v>
      </c>
      <c r="C1465" s="49" t="s">
        <v>36</v>
      </c>
      <c r="D1465" s="36" t="s">
        <v>24</v>
      </c>
      <c r="E1465" s="39">
        <v>-0.32487813461613202</v>
      </c>
    </row>
    <row r="1466" spans="1:5" x14ac:dyDescent="0.25">
      <c r="A1466" s="46" t="s">
        <v>250</v>
      </c>
      <c r="B1466" s="33" t="s">
        <v>249</v>
      </c>
      <c r="C1466" s="49" t="s">
        <v>341</v>
      </c>
      <c r="D1466" s="36" t="s">
        <v>475</v>
      </c>
      <c r="E1466" s="39">
        <v>-0.32498860264261298</v>
      </c>
    </row>
    <row r="1467" spans="1:5" x14ac:dyDescent="0.25">
      <c r="A1467" s="46" t="s">
        <v>486</v>
      </c>
      <c r="B1467" s="33" t="s">
        <v>212</v>
      </c>
      <c r="C1467" s="49" t="s">
        <v>287</v>
      </c>
      <c r="D1467" s="36" t="s">
        <v>465</v>
      </c>
      <c r="E1467" s="39">
        <v>-0.325382869771558</v>
      </c>
    </row>
    <row r="1468" spans="1:5" x14ac:dyDescent="0.25">
      <c r="A1468" s="46" t="s">
        <v>88</v>
      </c>
      <c r="B1468" s="33" t="s">
        <v>602</v>
      </c>
      <c r="C1468" s="49" t="s">
        <v>377</v>
      </c>
      <c r="D1468" s="36" t="s">
        <v>450</v>
      </c>
      <c r="E1468" s="39">
        <v>-0.32594795097037699</v>
      </c>
    </row>
    <row r="1469" spans="1:5" x14ac:dyDescent="0.25">
      <c r="A1469" s="46" t="s">
        <v>221</v>
      </c>
      <c r="B1469" s="33" t="s">
        <v>603</v>
      </c>
      <c r="C1469" s="49" t="s">
        <v>408</v>
      </c>
      <c r="D1469" s="36" t="s">
        <v>477</v>
      </c>
      <c r="E1469" s="39">
        <v>-0.32771025313039598</v>
      </c>
    </row>
    <row r="1470" spans="1:5" x14ac:dyDescent="0.25">
      <c r="A1470" s="46" t="s">
        <v>88</v>
      </c>
      <c r="B1470" s="33" t="s">
        <v>602</v>
      </c>
      <c r="C1470" s="49" t="s">
        <v>325</v>
      </c>
      <c r="D1470" s="36" t="s">
        <v>450</v>
      </c>
      <c r="E1470" s="39">
        <v>-0.327952277727176</v>
      </c>
    </row>
    <row r="1471" spans="1:5" x14ac:dyDescent="0.25">
      <c r="A1471" s="46" t="s">
        <v>125</v>
      </c>
      <c r="B1471" s="33" t="s">
        <v>127</v>
      </c>
      <c r="C1471" s="49" t="s">
        <v>394</v>
      </c>
      <c r="D1471" s="36" t="s">
        <v>463</v>
      </c>
      <c r="E1471" s="39">
        <v>-0.33390110099668202</v>
      </c>
    </row>
    <row r="1472" spans="1:5" x14ac:dyDescent="0.25">
      <c r="A1472" s="46" t="s">
        <v>218</v>
      </c>
      <c r="B1472" s="33" t="s">
        <v>578</v>
      </c>
      <c r="C1472" s="49" t="s">
        <v>335</v>
      </c>
      <c r="D1472" s="36" t="s">
        <v>454</v>
      </c>
      <c r="E1472" s="39">
        <v>-0.33554668345937</v>
      </c>
    </row>
    <row r="1473" spans="1:5" x14ac:dyDescent="0.25">
      <c r="A1473" s="46" t="s">
        <v>218</v>
      </c>
      <c r="B1473" s="33" t="s">
        <v>578</v>
      </c>
      <c r="C1473" s="49" t="s">
        <v>88</v>
      </c>
      <c r="D1473" s="36" t="s">
        <v>602</v>
      </c>
      <c r="E1473" s="39">
        <v>-0.33703527598148197</v>
      </c>
    </row>
    <row r="1474" spans="1:5" x14ac:dyDescent="0.25">
      <c r="A1474" s="46" t="s">
        <v>180</v>
      </c>
      <c r="B1474" s="33" t="s">
        <v>185</v>
      </c>
      <c r="C1474" s="49" t="s">
        <v>228</v>
      </c>
      <c r="D1474" s="36" t="s">
        <v>227</v>
      </c>
      <c r="E1474" s="39">
        <v>-0.3379006852859</v>
      </c>
    </row>
    <row r="1475" spans="1:5" x14ac:dyDescent="0.25">
      <c r="A1475" s="46" t="s">
        <v>125</v>
      </c>
      <c r="B1475" s="33" t="s">
        <v>127</v>
      </c>
      <c r="C1475" s="49" t="s">
        <v>320</v>
      </c>
      <c r="D1475" s="36" t="s">
        <v>450</v>
      </c>
      <c r="E1475" s="39">
        <v>-0.33795264941701197</v>
      </c>
    </row>
    <row r="1476" spans="1:5" x14ac:dyDescent="0.25">
      <c r="A1476" s="46" t="s">
        <v>125</v>
      </c>
      <c r="B1476" s="33" t="s">
        <v>127</v>
      </c>
      <c r="C1476" s="49" t="s">
        <v>187</v>
      </c>
      <c r="D1476" s="36" t="s">
        <v>582</v>
      </c>
      <c r="E1476" s="39">
        <v>-0.33876481148402698</v>
      </c>
    </row>
    <row r="1477" spans="1:5" x14ac:dyDescent="0.25">
      <c r="A1477" s="46" t="s">
        <v>34</v>
      </c>
      <c r="B1477" s="33" t="s">
        <v>22</v>
      </c>
      <c r="C1477" s="49" t="s">
        <v>236</v>
      </c>
      <c r="D1477" s="36" t="s">
        <v>235</v>
      </c>
      <c r="E1477" s="39">
        <v>-0.33933278873762301</v>
      </c>
    </row>
    <row r="1478" spans="1:5" x14ac:dyDescent="0.25">
      <c r="A1478" s="46" t="s">
        <v>88</v>
      </c>
      <c r="B1478" s="33" t="s">
        <v>602</v>
      </c>
      <c r="C1478" s="49" t="s">
        <v>347</v>
      </c>
      <c r="D1478" s="36" t="s">
        <v>451</v>
      </c>
      <c r="E1478" s="39">
        <v>-0.34069081592839401</v>
      </c>
    </row>
    <row r="1479" spans="1:5" x14ac:dyDescent="0.25">
      <c r="A1479" s="46" t="s">
        <v>228</v>
      </c>
      <c r="B1479" s="33" t="s">
        <v>227</v>
      </c>
      <c r="C1479" s="49" t="s">
        <v>34</v>
      </c>
      <c r="D1479" s="36" t="s">
        <v>22</v>
      </c>
      <c r="E1479" s="39">
        <v>-0.34091253287590501</v>
      </c>
    </row>
    <row r="1480" spans="1:5" x14ac:dyDescent="0.25">
      <c r="A1480" s="46" t="s">
        <v>88</v>
      </c>
      <c r="B1480" s="33" t="s">
        <v>602</v>
      </c>
      <c r="C1480" s="49" t="s">
        <v>356</v>
      </c>
      <c r="D1480" s="36" t="s">
        <v>454</v>
      </c>
      <c r="E1480" s="39">
        <v>-0.34219231427181601</v>
      </c>
    </row>
    <row r="1481" spans="1:5" x14ac:dyDescent="0.25">
      <c r="A1481" s="46" t="s">
        <v>88</v>
      </c>
      <c r="B1481" s="33" t="s">
        <v>602</v>
      </c>
      <c r="C1481" s="49" t="s">
        <v>340</v>
      </c>
      <c r="D1481" s="36" t="s">
        <v>459</v>
      </c>
      <c r="E1481" s="39">
        <v>-0.34282678705404002</v>
      </c>
    </row>
    <row r="1482" spans="1:5" x14ac:dyDescent="0.25">
      <c r="A1482" s="46" t="s">
        <v>221</v>
      </c>
      <c r="B1482" s="33" t="s">
        <v>603</v>
      </c>
      <c r="C1482" s="49" t="s">
        <v>287</v>
      </c>
      <c r="D1482" s="36" t="s">
        <v>465</v>
      </c>
      <c r="E1482" s="39">
        <v>-0.34291629302967302</v>
      </c>
    </row>
    <row r="1483" spans="1:5" x14ac:dyDescent="0.25">
      <c r="A1483" s="46" t="s">
        <v>486</v>
      </c>
      <c r="B1483" s="33" t="s">
        <v>212</v>
      </c>
      <c r="C1483" s="49" t="s">
        <v>277</v>
      </c>
      <c r="D1483" s="36" t="s">
        <v>465</v>
      </c>
      <c r="E1483" s="39">
        <v>-0.34370534430736899</v>
      </c>
    </row>
    <row r="1484" spans="1:5" x14ac:dyDescent="0.25">
      <c r="A1484" s="46" t="s">
        <v>69</v>
      </c>
      <c r="B1484" s="33" t="s">
        <v>596</v>
      </c>
      <c r="C1484" s="49" t="s">
        <v>402</v>
      </c>
      <c r="D1484" s="36" t="s">
        <v>473</v>
      </c>
      <c r="E1484" s="39">
        <v>-0.34527118088199399</v>
      </c>
    </row>
    <row r="1485" spans="1:5" x14ac:dyDescent="0.25">
      <c r="A1485" s="46" t="s">
        <v>88</v>
      </c>
      <c r="B1485" s="33" t="s">
        <v>602</v>
      </c>
      <c r="C1485" s="49" t="s">
        <v>329</v>
      </c>
      <c r="D1485" s="36" t="s">
        <v>470</v>
      </c>
      <c r="E1485" s="39">
        <v>-0.34838571750380998</v>
      </c>
    </row>
    <row r="1486" spans="1:5" x14ac:dyDescent="0.25">
      <c r="A1486" s="46" t="s">
        <v>88</v>
      </c>
      <c r="B1486" s="33" t="s">
        <v>602</v>
      </c>
      <c r="C1486" s="49" t="s">
        <v>363</v>
      </c>
      <c r="D1486" s="36" t="s">
        <v>468</v>
      </c>
      <c r="E1486" s="39">
        <v>-0.34846559090072499</v>
      </c>
    </row>
    <row r="1487" spans="1:5" x14ac:dyDescent="0.25">
      <c r="A1487" s="46" t="s">
        <v>230</v>
      </c>
      <c r="B1487" s="33" t="s">
        <v>229</v>
      </c>
      <c r="C1487" s="49" t="s">
        <v>34</v>
      </c>
      <c r="D1487" s="36" t="s">
        <v>22</v>
      </c>
      <c r="E1487" s="39">
        <v>-0.34891044939714599</v>
      </c>
    </row>
    <row r="1488" spans="1:5" x14ac:dyDescent="0.25">
      <c r="A1488" s="46" t="s">
        <v>250</v>
      </c>
      <c r="B1488" s="33" t="s">
        <v>249</v>
      </c>
      <c r="C1488" s="49" t="s">
        <v>321</v>
      </c>
      <c r="D1488" s="36" t="s">
        <v>454</v>
      </c>
      <c r="E1488" s="39">
        <v>-0.35050371469823899</v>
      </c>
    </row>
    <row r="1489" spans="1:5" x14ac:dyDescent="0.25">
      <c r="A1489" s="46" t="s">
        <v>228</v>
      </c>
      <c r="B1489" s="33" t="s">
        <v>227</v>
      </c>
      <c r="C1489" s="49" t="s">
        <v>402</v>
      </c>
      <c r="D1489" s="36" t="s">
        <v>473</v>
      </c>
      <c r="E1489" s="39">
        <v>-0.350958478896434</v>
      </c>
    </row>
    <row r="1490" spans="1:5" x14ac:dyDescent="0.25">
      <c r="A1490" s="46" t="s">
        <v>228</v>
      </c>
      <c r="B1490" s="33" t="s">
        <v>227</v>
      </c>
      <c r="C1490" s="49" t="s">
        <v>375</v>
      </c>
      <c r="D1490" s="36" t="s">
        <v>449</v>
      </c>
      <c r="E1490" s="39">
        <v>-0.351004201248105</v>
      </c>
    </row>
    <row r="1491" spans="1:5" x14ac:dyDescent="0.25">
      <c r="A1491" s="46" t="s">
        <v>88</v>
      </c>
      <c r="B1491" s="33" t="s">
        <v>602</v>
      </c>
      <c r="C1491" s="49" t="s">
        <v>359</v>
      </c>
      <c r="D1491" s="36" t="s">
        <v>482</v>
      </c>
      <c r="E1491" s="39">
        <v>-0.35180539349155998</v>
      </c>
    </row>
    <row r="1492" spans="1:5" x14ac:dyDescent="0.25">
      <c r="A1492" s="46" t="s">
        <v>125</v>
      </c>
      <c r="B1492" s="33" t="s">
        <v>127</v>
      </c>
      <c r="C1492" s="49" t="s">
        <v>408</v>
      </c>
      <c r="D1492" s="36" t="s">
        <v>477</v>
      </c>
      <c r="E1492" s="39">
        <v>-0.35231303400413</v>
      </c>
    </row>
    <row r="1493" spans="1:5" x14ac:dyDescent="0.25">
      <c r="A1493" s="46" t="s">
        <v>180</v>
      </c>
      <c r="B1493" s="33" t="s">
        <v>185</v>
      </c>
      <c r="C1493" s="49" t="s">
        <v>221</v>
      </c>
      <c r="D1493" s="36" t="s">
        <v>603</v>
      </c>
      <c r="E1493" s="39">
        <v>-0.35375078421010497</v>
      </c>
    </row>
    <row r="1494" spans="1:5" x14ac:dyDescent="0.25">
      <c r="A1494" s="46" t="s">
        <v>88</v>
      </c>
      <c r="B1494" s="33" t="s">
        <v>602</v>
      </c>
      <c r="C1494" s="49" t="s">
        <v>382</v>
      </c>
      <c r="D1494" s="36" t="s">
        <v>476</v>
      </c>
      <c r="E1494" s="39">
        <v>-0.35473889916544998</v>
      </c>
    </row>
    <row r="1495" spans="1:5" x14ac:dyDescent="0.25">
      <c r="A1495" s="46" t="s">
        <v>88</v>
      </c>
      <c r="B1495" s="33" t="s">
        <v>602</v>
      </c>
      <c r="C1495" s="49" t="s">
        <v>380</v>
      </c>
      <c r="D1495" s="36" t="s">
        <v>450</v>
      </c>
      <c r="E1495" s="39">
        <v>-0.35590078927475499</v>
      </c>
    </row>
    <row r="1496" spans="1:5" x14ac:dyDescent="0.25">
      <c r="A1496" s="46" t="s">
        <v>221</v>
      </c>
      <c r="B1496" s="33" t="s">
        <v>603</v>
      </c>
      <c r="C1496" s="49" t="s">
        <v>394</v>
      </c>
      <c r="D1496" s="36" t="s">
        <v>463</v>
      </c>
      <c r="E1496" s="39">
        <v>-0.35593032234897398</v>
      </c>
    </row>
    <row r="1497" spans="1:5" x14ac:dyDescent="0.25">
      <c r="A1497" s="46" t="s">
        <v>88</v>
      </c>
      <c r="B1497" s="33" t="s">
        <v>602</v>
      </c>
      <c r="C1497" s="49" t="s">
        <v>415</v>
      </c>
      <c r="D1497" s="36" t="s">
        <v>445</v>
      </c>
      <c r="E1497" s="39">
        <v>-0.35604587210677902</v>
      </c>
    </row>
    <row r="1498" spans="1:5" x14ac:dyDescent="0.25">
      <c r="A1498" s="46" t="s">
        <v>125</v>
      </c>
      <c r="B1498" s="33" t="s">
        <v>127</v>
      </c>
      <c r="C1498" s="49" t="s">
        <v>326</v>
      </c>
      <c r="D1498" s="36" t="s">
        <v>479</v>
      </c>
      <c r="E1498" s="39">
        <v>-0.35806213322562103</v>
      </c>
    </row>
    <row r="1499" spans="1:5" x14ac:dyDescent="0.25">
      <c r="A1499" s="46" t="s">
        <v>34</v>
      </c>
      <c r="B1499" s="33" t="s">
        <v>22</v>
      </c>
      <c r="C1499" s="49" t="s">
        <v>566</v>
      </c>
      <c r="D1499" s="36" t="s">
        <v>577</v>
      </c>
      <c r="E1499" s="39">
        <v>-0.35820925644280899</v>
      </c>
    </row>
    <row r="1500" spans="1:5" x14ac:dyDescent="0.25">
      <c r="A1500" s="46" t="s">
        <v>88</v>
      </c>
      <c r="B1500" s="33" t="s">
        <v>602</v>
      </c>
      <c r="C1500" s="49" t="s">
        <v>346</v>
      </c>
      <c r="D1500" s="36" t="s">
        <v>451</v>
      </c>
      <c r="E1500" s="39">
        <v>-0.35875573606533701</v>
      </c>
    </row>
    <row r="1501" spans="1:5" x14ac:dyDescent="0.25">
      <c r="A1501" s="46" t="s">
        <v>125</v>
      </c>
      <c r="B1501" s="33" t="s">
        <v>127</v>
      </c>
      <c r="C1501" s="49" t="s">
        <v>282</v>
      </c>
      <c r="D1501" s="36" t="s">
        <v>469</v>
      </c>
      <c r="E1501" s="39">
        <v>-0.35945550741735999</v>
      </c>
    </row>
    <row r="1502" spans="1:5" x14ac:dyDescent="0.25">
      <c r="A1502" s="46" t="s">
        <v>232</v>
      </c>
      <c r="B1502" s="33" t="s">
        <v>231</v>
      </c>
      <c r="C1502" s="49" t="s">
        <v>402</v>
      </c>
      <c r="D1502" s="36" t="s">
        <v>473</v>
      </c>
      <c r="E1502" s="39">
        <v>-0.36275645518543198</v>
      </c>
    </row>
    <row r="1503" spans="1:5" x14ac:dyDescent="0.25">
      <c r="A1503" s="46" t="s">
        <v>221</v>
      </c>
      <c r="B1503" s="33" t="s">
        <v>603</v>
      </c>
      <c r="C1503" s="49" t="s">
        <v>304</v>
      </c>
      <c r="D1503" s="36" t="s">
        <v>450</v>
      </c>
      <c r="E1503" s="39">
        <v>-0.36296914629751997</v>
      </c>
    </row>
    <row r="1504" spans="1:5" x14ac:dyDescent="0.25">
      <c r="A1504" s="46" t="s">
        <v>236</v>
      </c>
      <c r="B1504" s="33" t="s">
        <v>235</v>
      </c>
      <c r="C1504" s="49" t="s">
        <v>402</v>
      </c>
      <c r="D1504" s="36" t="s">
        <v>473</v>
      </c>
      <c r="E1504" s="39">
        <v>-0.366102470517773</v>
      </c>
    </row>
    <row r="1505" spans="1:5" x14ac:dyDescent="0.25">
      <c r="A1505" s="46" t="s">
        <v>69</v>
      </c>
      <c r="B1505" s="33" t="s">
        <v>596</v>
      </c>
      <c r="C1505" s="49" t="s">
        <v>415</v>
      </c>
      <c r="D1505" s="36" t="s">
        <v>445</v>
      </c>
      <c r="E1505" s="39">
        <v>-0.367177471296882</v>
      </c>
    </row>
    <row r="1506" spans="1:5" x14ac:dyDescent="0.25">
      <c r="A1506" s="46" t="s">
        <v>88</v>
      </c>
      <c r="B1506" s="33" t="s">
        <v>602</v>
      </c>
      <c r="C1506" s="49" t="s">
        <v>404</v>
      </c>
      <c r="D1506" s="36" t="s">
        <v>450</v>
      </c>
      <c r="E1506" s="39">
        <v>-0.36732678814306002</v>
      </c>
    </row>
    <row r="1507" spans="1:5" x14ac:dyDescent="0.25">
      <c r="A1507" s="46" t="s">
        <v>125</v>
      </c>
      <c r="B1507" s="33" t="s">
        <v>127</v>
      </c>
      <c r="C1507" s="49" t="s">
        <v>311</v>
      </c>
      <c r="D1507" s="36" t="s">
        <v>450</v>
      </c>
      <c r="E1507" s="39">
        <v>-0.36828792097577201</v>
      </c>
    </row>
    <row r="1508" spans="1:5" x14ac:dyDescent="0.25">
      <c r="A1508" s="46" t="s">
        <v>125</v>
      </c>
      <c r="B1508" s="33" t="s">
        <v>127</v>
      </c>
      <c r="C1508" s="49" t="s">
        <v>386</v>
      </c>
      <c r="D1508" s="36" t="s">
        <v>462</v>
      </c>
      <c r="E1508" s="39">
        <v>-0.36828960351465501</v>
      </c>
    </row>
    <row r="1509" spans="1:5" x14ac:dyDescent="0.25">
      <c r="A1509" s="46" t="s">
        <v>12</v>
      </c>
      <c r="B1509" s="33" t="s">
        <v>605</v>
      </c>
      <c r="C1509" s="49" t="s">
        <v>321</v>
      </c>
      <c r="D1509" s="36" t="s">
        <v>454</v>
      </c>
      <c r="E1509" s="39">
        <v>-0.37109560059422297</v>
      </c>
    </row>
    <row r="1510" spans="1:5" x14ac:dyDescent="0.25">
      <c r="A1510" s="46" t="s">
        <v>486</v>
      </c>
      <c r="B1510" s="33" t="s">
        <v>212</v>
      </c>
      <c r="C1510" s="49" t="s">
        <v>274</v>
      </c>
      <c r="D1510" s="36" t="s">
        <v>459</v>
      </c>
      <c r="E1510" s="39">
        <v>-0.37195893375797601</v>
      </c>
    </row>
    <row r="1511" spans="1:5" x14ac:dyDescent="0.25">
      <c r="A1511" s="46" t="s">
        <v>180</v>
      </c>
      <c r="B1511" s="33" t="s">
        <v>185</v>
      </c>
      <c r="C1511" s="49" t="s">
        <v>566</v>
      </c>
      <c r="D1511" s="36" t="s">
        <v>577</v>
      </c>
      <c r="E1511" s="39">
        <v>-0.37196571895416802</v>
      </c>
    </row>
    <row r="1512" spans="1:5" x14ac:dyDescent="0.25">
      <c r="A1512" s="46" t="s">
        <v>218</v>
      </c>
      <c r="B1512" s="33" t="s">
        <v>578</v>
      </c>
      <c r="C1512" s="49" t="s">
        <v>424</v>
      </c>
      <c r="D1512" s="36" t="s">
        <v>451</v>
      </c>
      <c r="E1512" s="39">
        <v>-0.37764633969776201</v>
      </c>
    </row>
    <row r="1513" spans="1:5" x14ac:dyDescent="0.25">
      <c r="A1513" s="46" t="s">
        <v>221</v>
      </c>
      <c r="B1513" s="33" t="s">
        <v>603</v>
      </c>
      <c r="C1513" s="49" t="s">
        <v>34</v>
      </c>
      <c r="D1513" s="36" t="s">
        <v>22</v>
      </c>
      <c r="E1513" s="39">
        <v>-0.379896006076129</v>
      </c>
    </row>
    <row r="1514" spans="1:5" x14ac:dyDescent="0.25">
      <c r="A1514" s="46" t="s">
        <v>34</v>
      </c>
      <c r="B1514" s="33" t="s">
        <v>22</v>
      </c>
      <c r="C1514" s="49" t="s">
        <v>232</v>
      </c>
      <c r="D1514" s="36" t="s">
        <v>231</v>
      </c>
      <c r="E1514" s="39">
        <v>-0.37990284301595501</v>
      </c>
    </row>
    <row r="1515" spans="1:5" x14ac:dyDescent="0.25">
      <c r="A1515" s="46" t="s">
        <v>125</v>
      </c>
      <c r="B1515" s="33" t="s">
        <v>127</v>
      </c>
      <c r="C1515" s="49" t="s">
        <v>275</v>
      </c>
      <c r="D1515" s="36" t="s">
        <v>462</v>
      </c>
      <c r="E1515" s="39">
        <v>-0.38009727915145303</v>
      </c>
    </row>
    <row r="1516" spans="1:5" x14ac:dyDescent="0.25">
      <c r="A1516" s="46" t="s">
        <v>486</v>
      </c>
      <c r="B1516" s="33" t="s">
        <v>212</v>
      </c>
      <c r="C1516" s="49" t="s">
        <v>311</v>
      </c>
      <c r="D1516" s="36" t="s">
        <v>450</v>
      </c>
      <c r="E1516" s="39">
        <v>-0.38104086488136601</v>
      </c>
    </row>
    <row r="1517" spans="1:5" x14ac:dyDescent="0.25">
      <c r="A1517" s="46" t="s">
        <v>88</v>
      </c>
      <c r="B1517" s="33" t="s">
        <v>602</v>
      </c>
      <c r="C1517" s="49" t="s">
        <v>443</v>
      </c>
      <c r="D1517" s="36" t="s">
        <v>475</v>
      </c>
      <c r="E1517" s="39">
        <v>-0.385766284721342</v>
      </c>
    </row>
    <row r="1518" spans="1:5" x14ac:dyDescent="0.25">
      <c r="A1518" s="46" t="s">
        <v>88</v>
      </c>
      <c r="B1518" s="33" t="s">
        <v>602</v>
      </c>
      <c r="C1518" s="49" t="s">
        <v>341</v>
      </c>
      <c r="D1518" s="36" t="s">
        <v>475</v>
      </c>
      <c r="E1518" s="39">
        <v>-0.38645193047644399</v>
      </c>
    </row>
    <row r="1519" spans="1:5" x14ac:dyDescent="0.25">
      <c r="A1519" s="46" t="s">
        <v>125</v>
      </c>
      <c r="B1519" s="33" t="s">
        <v>127</v>
      </c>
      <c r="C1519" s="49" t="s">
        <v>428</v>
      </c>
      <c r="D1519" s="36" t="s">
        <v>453</v>
      </c>
      <c r="E1519" s="39">
        <v>-0.38678787423650901</v>
      </c>
    </row>
    <row r="1520" spans="1:5" x14ac:dyDescent="0.25">
      <c r="A1520" s="46" t="s">
        <v>180</v>
      </c>
      <c r="B1520" s="33" t="s">
        <v>185</v>
      </c>
      <c r="C1520" s="49" t="s">
        <v>232</v>
      </c>
      <c r="D1520" s="36" t="s">
        <v>231</v>
      </c>
      <c r="E1520" s="39">
        <v>-0.389273116130809</v>
      </c>
    </row>
    <row r="1521" spans="1:5" x14ac:dyDescent="0.25">
      <c r="A1521" s="46" t="s">
        <v>232</v>
      </c>
      <c r="B1521" s="33" t="s">
        <v>231</v>
      </c>
      <c r="C1521" s="49" t="s">
        <v>375</v>
      </c>
      <c r="D1521" s="36" t="s">
        <v>449</v>
      </c>
      <c r="E1521" s="39">
        <v>-0.39040414738627299</v>
      </c>
    </row>
    <row r="1522" spans="1:5" x14ac:dyDescent="0.25">
      <c r="A1522" s="46" t="s">
        <v>230</v>
      </c>
      <c r="B1522" s="33" t="s">
        <v>229</v>
      </c>
      <c r="C1522" s="49" t="s">
        <v>375</v>
      </c>
      <c r="D1522" s="36" t="s">
        <v>449</v>
      </c>
      <c r="E1522" s="39">
        <v>-0.39045632952560599</v>
      </c>
    </row>
    <row r="1523" spans="1:5" x14ac:dyDescent="0.25">
      <c r="A1523" s="46" t="s">
        <v>218</v>
      </c>
      <c r="B1523" s="33" t="s">
        <v>578</v>
      </c>
      <c r="C1523" s="49" t="s">
        <v>438</v>
      </c>
      <c r="D1523" s="36" t="s">
        <v>450</v>
      </c>
      <c r="E1523" s="39">
        <v>-0.39077193064601301</v>
      </c>
    </row>
    <row r="1524" spans="1:5" x14ac:dyDescent="0.25">
      <c r="A1524" s="46" t="s">
        <v>486</v>
      </c>
      <c r="B1524" s="33" t="s">
        <v>212</v>
      </c>
      <c r="C1524" s="49" t="s">
        <v>288</v>
      </c>
      <c r="D1524" s="36" t="s">
        <v>471</v>
      </c>
      <c r="E1524" s="39">
        <v>-0.39228871807031102</v>
      </c>
    </row>
    <row r="1525" spans="1:5" x14ac:dyDescent="0.25">
      <c r="A1525" s="46" t="s">
        <v>180</v>
      </c>
      <c r="B1525" s="33" t="s">
        <v>185</v>
      </c>
      <c r="C1525" s="49" t="s">
        <v>230</v>
      </c>
      <c r="D1525" s="36" t="s">
        <v>229</v>
      </c>
      <c r="E1525" s="39">
        <v>-0.39343169401727002</v>
      </c>
    </row>
    <row r="1526" spans="1:5" x14ac:dyDescent="0.25">
      <c r="A1526" s="46" t="s">
        <v>221</v>
      </c>
      <c r="B1526" s="33" t="s">
        <v>603</v>
      </c>
      <c r="C1526" s="49" t="s">
        <v>274</v>
      </c>
      <c r="D1526" s="36" t="s">
        <v>459</v>
      </c>
      <c r="E1526" s="39">
        <v>-0.39400482064355502</v>
      </c>
    </row>
    <row r="1527" spans="1:5" x14ac:dyDescent="0.25">
      <c r="A1527" s="46" t="s">
        <v>88</v>
      </c>
      <c r="B1527" s="33" t="s">
        <v>602</v>
      </c>
      <c r="C1527" s="49" t="s">
        <v>313</v>
      </c>
      <c r="D1527" s="36" t="s">
        <v>469</v>
      </c>
      <c r="E1527" s="39">
        <v>-0.39436030973506198</v>
      </c>
    </row>
    <row r="1528" spans="1:5" x14ac:dyDescent="0.25">
      <c r="A1528" s="46" t="s">
        <v>180</v>
      </c>
      <c r="B1528" s="33" t="s">
        <v>185</v>
      </c>
      <c r="C1528" s="49" t="s">
        <v>486</v>
      </c>
      <c r="D1528" s="36" t="s">
        <v>212</v>
      </c>
      <c r="E1528" s="39">
        <v>-0.39514037670990998</v>
      </c>
    </row>
    <row r="1529" spans="1:5" x14ac:dyDescent="0.25">
      <c r="A1529" s="46" t="s">
        <v>88</v>
      </c>
      <c r="B1529" s="33" t="s">
        <v>602</v>
      </c>
      <c r="C1529" s="49" t="s">
        <v>571</v>
      </c>
      <c r="D1529" s="36" t="s">
        <v>577</v>
      </c>
      <c r="E1529" s="39">
        <v>-0.39642849431048199</v>
      </c>
    </row>
    <row r="1530" spans="1:5" x14ac:dyDescent="0.25">
      <c r="A1530" s="46" t="s">
        <v>486</v>
      </c>
      <c r="B1530" s="33" t="s">
        <v>212</v>
      </c>
      <c r="C1530" s="49" t="s">
        <v>34</v>
      </c>
      <c r="D1530" s="36" t="s">
        <v>22</v>
      </c>
      <c r="E1530" s="39">
        <v>-0.39659262540415902</v>
      </c>
    </row>
    <row r="1531" spans="1:5" x14ac:dyDescent="0.25">
      <c r="A1531" s="46" t="s">
        <v>125</v>
      </c>
      <c r="B1531" s="33" t="s">
        <v>127</v>
      </c>
      <c r="C1531" s="49" t="s">
        <v>304</v>
      </c>
      <c r="D1531" s="36" t="s">
        <v>450</v>
      </c>
      <c r="E1531" s="39">
        <v>-0.40133283094639899</v>
      </c>
    </row>
    <row r="1532" spans="1:5" x14ac:dyDescent="0.25">
      <c r="A1532" s="46" t="s">
        <v>221</v>
      </c>
      <c r="B1532" s="33" t="s">
        <v>603</v>
      </c>
      <c r="C1532" s="49" t="s">
        <v>288</v>
      </c>
      <c r="D1532" s="36" t="s">
        <v>471</v>
      </c>
      <c r="E1532" s="39">
        <v>-0.40299600598771801</v>
      </c>
    </row>
    <row r="1533" spans="1:5" x14ac:dyDescent="0.25">
      <c r="A1533" s="46" t="s">
        <v>221</v>
      </c>
      <c r="B1533" s="33" t="s">
        <v>603</v>
      </c>
      <c r="C1533" s="49" t="s">
        <v>277</v>
      </c>
      <c r="D1533" s="36" t="s">
        <v>465</v>
      </c>
      <c r="E1533" s="39">
        <v>-0.40466573740912898</v>
      </c>
    </row>
    <row r="1534" spans="1:5" x14ac:dyDescent="0.25">
      <c r="A1534" s="46" t="s">
        <v>221</v>
      </c>
      <c r="B1534" s="33" t="s">
        <v>603</v>
      </c>
      <c r="C1534" s="49" t="s">
        <v>375</v>
      </c>
      <c r="D1534" s="36" t="s">
        <v>449</v>
      </c>
      <c r="E1534" s="39">
        <v>-0.40916347040800399</v>
      </c>
    </row>
    <row r="1535" spans="1:5" x14ac:dyDescent="0.25">
      <c r="A1535" s="46" t="s">
        <v>125</v>
      </c>
      <c r="B1535" s="33" t="s">
        <v>127</v>
      </c>
      <c r="C1535" s="49" t="s">
        <v>264</v>
      </c>
      <c r="D1535" s="36" t="s">
        <v>456</v>
      </c>
      <c r="E1535" s="39">
        <v>-0.41018246030927202</v>
      </c>
    </row>
    <row r="1536" spans="1:5" x14ac:dyDescent="0.25">
      <c r="A1536" s="46" t="s">
        <v>125</v>
      </c>
      <c r="B1536" s="33" t="s">
        <v>127</v>
      </c>
      <c r="C1536" s="49" t="s">
        <v>263</v>
      </c>
      <c r="D1536" s="36" t="s">
        <v>455</v>
      </c>
      <c r="E1536" s="39">
        <v>-0.411397287985941</v>
      </c>
    </row>
    <row r="1537" spans="1:5" x14ac:dyDescent="0.25">
      <c r="A1537" s="46" t="s">
        <v>486</v>
      </c>
      <c r="B1537" s="33" t="s">
        <v>212</v>
      </c>
      <c r="C1537" s="49" t="s">
        <v>375</v>
      </c>
      <c r="D1537" s="36" t="s">
        <v>449</v>
      </c>
      <c r="E1537" s="39">
        <v>-0.41216052484952997</v>
      </c>
    </row>
    <row r="1538" spans="1:5" x14ac:dyDescent="0.25">
      <c r="A1538" s="46" t="s">
        <v>221</v>
      </c>
      <c r="B1538" s="33" t="s">
        <v>603</v>
      </c>
      <c r="C1538" s="49" t="s">
        <v>311</v>
      </c>
      <c r="D1538" s="36" t="s">
        <v>450</v>
      </c>
      <c r="E1538" s="39">
        <v>-0.42314306764076998</v>
      </c>
    </row>
    <row r="1539" spans="1:5" x14ac:dyDescent="0.25">
      <c r="A1539" s="46" t="s">
        <v>125</v>
      </c>
      <c r="B1539" s="33" t="s">
        <v>127</v>
      </c>
      <c r="C1539" s="49" t="s">
        <v>277</v>
      </c>
      <c r="D1539" s="36" t="s">
        <v>465</v>
      </c>
      <c r="E1539" s="39">
        <v>-0.43214679471427198</v>
      </c>
    </row>
    <row r="1540" spans="1:5" x14ac:dyDescent="0.25">
      <c r="A1540" s="46" t="s">
        <v>125</v>
      </c>
      <c r="B1540" s="33" t="s">
        <v>127</v>
      </c>
      <c r="C1540" s="49" t="s">
        <v>361</v>
      </c>
      <c r="D1540" s="36" t="s">
        <v>453</v>
      </c>
      <c r="E1540" s="39">
        <v>-0.43489247561423899</v>
      </c>
    </row>
    <row r="1541" spans="1:5" x14ac:dyDescent="0.25">
      <c r="A1541" s="46" t="s">
        <v>125</v>
      </c>
      <c r="B1541" s="33" t="s">
        <v>127</v>
      </c>
      <c r="C1541" s="49" t="s">
        <v>313</v>
      </c>
      <c r="D1541" s="36" t="s">
        <v>469</v>
      </c>
      <c r="E1541" s="39">
        <v>-0.44608703922344101</v>
      </c>
    </row>
    <row r="1542" spans="1:5" ht="15.75" thickBot="1" x14ac:dyDescent="0.3">
      <c r="A1542" s="48" t="s">
        <v>218</v>
      </c>
      <c r="B1542" s="35" t="s">
        <v>578</v>
      </c>
      <c r="C1542" s="50" t="s">
        <v>572</v>
      </c>
      <c r="D1542" s="37" t="s">
        <v>577</v>
      </c>
      <c r="E1542" s="41">
        <v>-0.45201744578674702</v>
      </c>
    </row>
  </sheetData>
  <sortState xmlns:xlrd2="http://schemas.microsoft.com/office/spreadsheetml/2017/richdata2" ref="A2:E1542">
    <sortCondition descending="1" ref="E2:E1542"/>
  </sortState>
  <mergeCells count="2">
    <mergeCell ref="C1:D1"/>
    <mergeCell ref="A1:B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lyceollin genes</vt:lpstr>
      <vt:lpstr>Transcriptome study (10)</vt:lpstr>
      <vt:lpstr>Signiicant_Correlation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ubhadel, Sangeeta</dc:creator>
  <cp:lastModifiedBy>Khatri, Praveen (AAFC/AAC)</cp:lastModifiedBy>
  <dcterms:created xsi:type="dcterms:W3CDTF">2015-04-17T19:06:22Z</dcterms:created>
  <dcterms:modified xsi:type="dcterms:W3CDTF">2024-04-29T14:1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3-11-20T18:25:47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3993d2b0-ad32-4bc6-ba7d-5c0001a506be</vt:lpwstr>
  </property>
  <property fmtid="{D5CDD505-2E9C-101B-9397-08002B2CF9AE}" pid="8" name="MSIP_Label_baad8967-3ba6-4b00-a759-20a8ca19a393_ContentBits">
    <vt:lpwstr>1</vt:lpwstr>
  </property>
</Properties>
</file>